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D 2.4\Xlinks\"/>
    </mc:Choice>
  </mc:AlternateContent>
  <xr:revisionPtr revIDLastSave="0" documentId="13_ncr:1_{6E90C9FE-A7DB-48C9-B7AC-1D08768445F1}" xr6:coauthVersionLast="36" xr6:coauthVersionMax="36" xr10:uidLastSave="{00000000-0000-0000-0000-000000000000}"/>
  <bookViews>
    <workbookView xWindow="0" yWindow="0" windowWidth="28800" windowHeight="12225" activeTab="1" xr2:uid="{00000000-000D-0000-FFFF-FFFF00000000}"/>
  </bookViews>
  <sheets>
    <sheet name="Crosslinks" sheetId="1" r:id="rId1"/>
    <sheet name="summary" sheetId="2" r:id="rId2"/>
  </sheets>
  <calcPr calcId="191029"/>
</workbook>
</file>

<file path=xl/calcChain.xml><?xml version="1.0" encoding="utf-8"?>
<calcChain xmlns="http://schemas.openxmlformats.org/spreadsheetml/2006/main">
  <c r="F37" i="2" l="1"/>
  <c r="F38" i="2"/>
  <c r="F41" i="2"/>
  <c r="F44" i="2"/>
  <c r="F45" i="2"/>
  <c r="F65" i="2"/>
  <c r="F72" i="2"/>
  <c r="F73" i="2"/>
  <c r="F80" i="2"/>
  <c r="F160" i="2"/>
  <c r="A32" i="2"/>
  <c r="A38" i="2"/>
  <c r="A40" i="2"/>
  <c r="A55" i="2"/>
  <c r="A58" i="2"/>
  <c r="A64" i="2"/>
  <c r="A65" i="2"/>
  <c r="A66" i="2"/>
  <c r="A67" i="2"/>
  <c r="A80" i="2"/>
  <c r="A97" i="2"/>
  <c r="A103" i="2"/>
  <c r="A104" i="2"/>
  <c r="A134" i="2"/>
  <c r="A143" i="2"/>
  <c r="A149" i="2"/>
  <c r="A157" i="2"/>
  <c r="A158" i="2"/>
  <c r="A200" i="2"/>
  <c r="A214" i="2"/>
  <c r="A215" i="2"/>
  <c r="A216" i="2"/>
  <c r="A224" i="2"/>
  <c r="A225" i="2"/>
</calcChain>
</file>

<file path=xl/sharedStrings.xml><?xml version="1.0" encoding="utf-8"?>
<sst xmlns="http://schemas.openxmlformats.org/spreadsheetml/2006/main" count="1616" uniqueCount="442">
  <si>
    <t>Checked</t>
  </si>
  <si>
    <t>Crosslink Sequence</t>
  </si>
  <si>
    <t>Max. XlinkX Score</t>
  </si>
  <si>
    <t>Crosslinker</t>
  </si>
  <si>
    <t>Crosslink Type</t>
  </si>
  <si>
    <t># CSMs</t>
  </si>
  <si>
    <t># Proteins</t>
  </si>
  <si>
    <t>Sequence A</t>
  </si>
  <si>
    <t>Modifications A</t>
  </si>
  <si>
    <t>Accession A</t>
  </si>
  <si>
    <t>Position A</t>
  </si>
  <si>
    <t>Sequence B</t>
  </si>
  <si>
    <t>Modifications B</t>
  </si>
  <si>
    <t>Accession B</t>
  </si>
  <si>
    <t>Position B</t>
  </si>
  <si>
    <t>Protein Descriptions A</t>
  </si>
  <si>
    <t>Protein Descriptions B</t>
  </si>
  <si>
    <t>MDVDASMKSSFER
       |
     LFKNVQLR</t>
  </si>
  <si>
    <t>DSSO</t>
  </si>
  <si>
    <t>Inter</t>
  </si>
  <si>
    <t>MDVDASM[K]SSFER</t>
  </si>
  <si>
    <t>2xOxidation [M1; M7]; 1xDSSO [K8]</t>
  </si>
  <si>
    <t>YP_00002</t>
  </si>
  <si>
    <t>LF[K]NVQLR</t>
  </si>
  <si>
    <t>1xDSSO [K3]</t>
  </si>
  <si>
    <t>YP_00001</t>
  </si>
  <si>
    <t>Timeless [Given by client]  ;timeless, isoform L [Drosophila melanogaster];timeless, isoform P [Drosophila melanogaster];timeless, isoform R [Drosophila melanogaster];timeless, isoform T [Drosophila melanogaster]</t>
  </si>
  <si>
    <t>Cryptochrome [Given by client] ;cryptochrome [Drosophila melanogaster]</t>
  </si>
  <si>
    <t/>
  </si>
  <si>
    <t>Sequence</t>
  </si>
  <si>
    <t>Crosslink Strategy</t>
  </si>
  <si>
    <t>Identified By</t>
  </si>
  <si>
    <t># Identified MS2 Scans</t>
  </si>
  <si>
    <t># Identified MS3 Scans</t>
  </si>
  <si>
    <t>XlinkX Score</t>
  </si>
  <si>
    <t>Delta XlinkX Score</t>
  </si>
  <si>
    <t>m/z [Da]</t>
  </si>
  <si>
    <t>Charge</t>
  </si>
  <si>
    <t>MH+ [Da]</t>
  </si>
  <si>
    <t>First Scan</t>
  </si>
  <si>
    <t>RT [min]</t>
  </si>
  <si>
    <t>DeltaM [ppm]</t>
  </si>
  <si>
    <t>Reporter Ion Score</t>
  </si>
  <si>
    <t>Accessions</t>
  </si>
  <si>
    <t>Crosslinker Position A</t>
  </si>
  <si>
    <t>Protein Accession A</t>
  </si>
  <si>
    <t>Leading Protein Position A</t>
  </si>
  <si>
    <t>Crosslinker Position B</t>
  </si>
  <si>
    <t>Protein Accession B</t>
  </si>
  <si>
    <t>Leading Protein Position B</t>
  </si>
  <si>
    <t>All Scans</t>
  </si>
  <si>
    <t>Spectrum File</t>
  </si>
  <si>
    <t>File ID</t>
  </si>
  <si>
    <t>MDVDASMKSSFER-LFKNVQLR</t>
  </si>
  <si>
    <t>MS2_MS3</t>
  </si>
  <si>
    <t>MS3</t>
  </si>
  <si>
    <t>YP_00002-YP_00001</t>
  </si>
  <si>
    <t>MDVDASMKSSFER</t>
  </si>
  <si>
    <t>M1(Oxidation);M7(Oxidation);K8(DSSO)</t>
  </si>
  <si>
    <t>LFKNVQLR</t>
  </si>
  <si>
    <t>K3(DSSO)</t>
  </si>
  <si>
    <t>15773;15775;15776;15777;15778</t>
  </si>
  <si>
    <t>ChangfanLin10443187_LysC_Trypsin_GluC.raw</t>
  </si>
  <si>
    <t>F5</t>
  </si>
  <si>
    <t>IIFLGKGTSAADAVE
     |
   LGKPGLGGGSGMATR</t>
  </si>
  <si>
    <t>IIFLG[K]GTSAADAVE</t>
  </si>
  <si>
    <t>1xDSSO [K6]</t>
  </si>
  <si>
    <t>LG[K]PGLGGGSGMATR</t>
  </si>
  <si>
    <t>1xOxidation [M12]; 1xDSSO [K3]</t>
  </si>
  <si>
    <t>Timeless [Given by client]  ;Cryptochrome [Given by client]</t>
  </si>
  <si>
    <t>Cryptochrome [Given by client]</t>
  </si>
  <si>
    <t>IIFLGKGTSAADAVE-LGKPGLGGGSGMATR</t>
  </si>
  <si>
    <t>MS2</t>
  </si>
  <si>
    <t>YP_00001-YP_00002</t>
  </si>
  <si>
    <t>IIFLGKGTSAADAVE</t>
  </si>
  <si>
    <t>K6(DSSO)</t>
  </si>
  <si>
    <t>LGKPGLGGGSGMATR</t>
  </si>
  <si>
    <t>K3(DSSO);M12(Oxidation)</t>
  </si>
  <si>
    <t>23699;23701;23702;23703;23704</t>
  </si>
  <si>
    <t>LGKPGLGGGSGMATR-IIFLGKGTSAAD</t>
  </si>
  <si>
    <t>IIFLGKGTSAAD</t>
  </si>
  <si>
    <t>21520;21522;21523;21524;21525</t>
  </si>
  <si>
    <t>EINYKLTYE
     |
NMLAMKSLR</t>
  </si>
  <si>
    <t>EINY[K]LTYE</t>
  </si>
  <si>
    <t>1xDSSO [K5]; 1xDeamidated [N3]</t>
  </si>
  <si>
    <t>NMLAM[K]SLR</t>
  </si>
  <si>
    <t>2xOxidation [M2; M5]; 1xDSSO [K6]; 1xDeamidated [N1]</t>
  </si>
  <si>
    <t>Timeless [Given by client]  ;timeless, isoform R [Drosophila melanogaster];timeless, isoform P [Drosophila melanogaster];timeless, isoform T [Drosophila melanogaster];timeless, isoform L [Drosophila melanogaster];timeless, isoform S [Drosophila melanogaster];timeless, isoform M [Drosophila melanogaster];timeless, isoform N [Drosophila melanogaster];timeless, isoform O [Drosophila melanogaster]</t>
  </si>
  <si>
    <t>NMLAMKSLR-INYKLTYE</t>
  </si>
  <si>
    <t>NMLAMKSLR</t>
  </si>
  <si>
    <t>M2(Oxidation);M5(Oxidation);K6(DSSO)</t>
  </si>
  <si>
    <t>INYKLTYE</t>
  </si>
  <si>
    <t>N2(Deamidated);K4(DSSO)</t>
  </si>
  <si>
    <t>18350;18352;18353;18354;18355</t>
  </si>
  <si>
    <t>K4(DSSO)</t>
  </si>
  <si>
    <t>17687;17691;17692;17693;17694</t>
  </si>
  <si>
    <t>EINYKLTYE-NMLAMKSLR</t>
  </si>
  <si>
    <t>EINYKLTYE</t>
  </si>
  <si>
    <t>K5(DSSO)</t>
  </si>
  <si>
    <t>18473;18475;18476;18477;18478</t>
  </si>
  <si>
    <t>17180;17185;17186;17187;17188</t>
  </si>
  <si>
    <t>N1(Deamidated);M2(Oxidation);M5(Oxidation);K6(DSSO)</t>
  </si>
  <si>
    <t>21042;21044;21045;21046;21047</t>
  </si>
  <si>
    <t>20870;20875;20876;20877;20878</t>
  </si>
  <si>
    <t>19378;19380;19381;19382;19383</t>
  </si>
  <si>
    <t>VPADKPDGSEE
    |
  LFKNVQLR</t>
  </si>
  <si>
    <t>VPAD[K]PDGSEE</t>
  </si>
  <si>
    <t>1xDSSO [K5]</t>
  </si>
  <si>
    <t>VPADKPDGSEE-LFKNVQLR</t>
  </si>
  <si>
    <t>VPADKPDGSEE</t>
  </si>
  <si>
    <t>15270;15272;15273;15274;15275</t>
  </si>
  <si>
    <t>VVQGDSDVGPYLGGLAVKE
                 |
               LGKPGLGGGSGMATR</t>
  </si>
  <si>
    <t>Intra</t>
  </si>
  <si>
    <t>VVQGDSDVGPYLGGLAV[K]E</t>
  </si>
  <si>
    <t>1xDSSO [K18]</t>
  </si>
  <si>
    <t>VVQGDSDVGPYLGGLAVKE-LGKPGLGGGSGMATR</t>
  </si>
  <si>
    <t>YP_00001-YP_00001</t>
  </si>
  <si>
    <t>VVQGDSDVGPYLGGLAVKE</t>
  </si>
  <si>
    <t>K18(DSSO)</t>
  </si>
  <si>
    <t>24821;24826;24827;24828;24829</t>
  </si>
  <si>
    <t>LGKPGLGGGSGMATR-VGPYLGGLAVKE</t>
  </si>
  <si>
    <t>VGPYLGGLAVKE</t>
  </si>
  <si>
    <t>K11(DSSO)</t>
  </si>
  <si>
    <t>22188;22189;22190;22191;22192</t>
  </si>
  <si>
    <t>LFKNVQLR
  |
 QKLISEE</t>
  </si>
  <si>
    <t>Q[K]LISEE</t>
  </si>
  <si>
    <t>1xDSSO [K2]</t>
  </si>
  <si>
    <t>Cryptochrome [Given by client] ;Cryptochrome [Given by client] ;Cryptochrome [Given by client]</t>
  </si>
  <si>
    <t>LFKNVQLR-QKLISEE</t>
  </si>
  <si>
    <t>QKLISEE</t>
  </si>
  <si>
    <t>K2(DSSO)</t>
  </si>
  <si>
    <t>18892;18894;18895;18896;18897</t>
  </si>
  <si>
    <t>SSLVTCPVALAKR
           |
      LMNVPKE</t>
  </si>
  <si>
    <t>SSLVTCPVALA[K]R</t>
  </si>
  <si>
    <t>1xCarbamidomethyl [C6]; 1xDSSO [K12]</t>
  </si>
  <si>
    <t>LMNVP[K]E</t>
  </si>
  <si>
    <t>1xOxidation [M2]; 1xDSSO [K6]</t>
  </si>
  <si>
    <t>SSLVTCPVALAKR-LMNVPKE</t>
  </si>
  <si>
    <t>SSLVTCPVALAKR</t>
  </si>
  <si>
    <t>C6(Carbamidomethyl);K12(DSSO)</t>
  </si>
  <si>
    <t>LMNVPKE</t>
  </si>
  <si>
    <t>M2(Oxidation);K6(DSSO)</t>
  </si>
  <si>
    <t>17805;17809;17810;17811;17812</t>
  </si>
  <si>
    <t>IIDLSMAVKR
        |
   NMLAMKSLR</t>
  </si>
  <si>
    <t>IIDLSMAV[K]R</t>
  </si>
  <si>
    <t>1xOxidation [M6]; 1xDSSO [K9]</t>
  </si>
  <si>
    <t>IIDLSMAVKR-NMLAMKSLR</t>
  </si>
  <si>
    <t>IIDLSMAVKR</t>
  </si>
  <si>
    <t>M6(Oxidation);K9(DSSO)</t>
  </si>
  <si>
    <t>15888;15890;15891;15892;15893</t>
  </si>
  <si>
    <t>16073;16075;16076;16077;16078</t>
  </si>
  <si>
    <t>K9(DSSO)</t>
  </si>
  <si>
    <t>18423;18425;18426;18427;18428</t>
  </si>
  <si>
    <t>18927;18929;18930;18931;18932</t>
  </si>
  <si>
    <t>M5(Oxidation);K6(DSSO)</t>
  </si>
  <si>
    <t>19061;19066;19067;19068;19069</t>
  </si>
  <si>
    <t>KGQEYQNAMAR
    |
VPADKPDGSEE</t>
  </si>
  <si>
    <t>[K]GQEYQNAMAR</t>
  </si>
  <si>
    <t>1xDeamidated [Q6]; 1xOxidation [M9]; 1xDSSO [K1]</t>
  </si>
  <si>
    <t>KGQEYQNAMAR-VPADKPDGSEE</t>
  </si>
  <si>
    <t>YP_00002-YP_00002</t>
  </si>
  <si>
    <t>KGQEYQNAMAR</t>
  </si>
  <si>
    <t>K1(DSSO);Q6(Deamidated);M9(Oxidation)</t>
  </si>
  <si>
    <t>5654;5656;5657;5658;5659</t>
  </si>
  <si>
    <t>YMKHILE
  |
STKSVVE</t>
  </si>
  <si>
    <t>YM[K]HILE</t>
  </si>
  <si>
    <t>1xOxidation [M2]; 1xDSSO [K3]</t>
  </si>
  <si>
    <t>ST[K]SVVE</t>
  </si>
  <si>
    <t>YMKHILE-STKSVVE</t>
  </si>
  <si>
    <t>YMKHILE</t>
  </si>
  <si>
    <t>M2(Oxidation);K3(DSSO)</t>
  </si>
  <si>
    <t>STKSVVE</t>
  </si>
  <si>
    <t>11449;11451;11452;11453;11454</t>
  </si>
  <si>
    <t>SSAKLGGCQTIR
   |
TYNKVTHLNE</t>
  </si>
  <si>
    <t>SSA[K]LGGCQTIR</t>
  </si>
  <si>
    <t>1xCarbamidomethyl [C8]; 1xDSSO [K4]</t>
  </si>
  <si>
    <t>TYN[K]VTHLNE</t>
  </si>
  <si>
    <t>1xDSSO [K4]</t>
  </si>
  <si>
    <t>SSAKLGGCQTIR-TYNKVTHLNE</t>
  </si>
  <si>
    <t>SSAKLGGCQTIR</t>
  </si>
  <si>
    <t>K4(DSSO);C8(Carbamidomethyl)</t>
  </si>
  <si>
    <t>TYNKVTHLNE</t>
  </si>
  <si>
    <t>10100;10102;10103;10104;10105</t>
  </si>
  <si>
    <t>KAHAMASTPSPSE
    |
GSDLKPYLR</t>
  </si>
  <si>
    <t>[K]AHAMASTPSPSE</t>
  </si>
  <si>
    <t>1xOxidation [M5]; 1xDSSO [K1]</t>
  </si>
  <si>
    <t>GSDL[K]PYLR</t>
  </si>
  <si>
    <t>KAHAMASTPSPSE-GSDLKPYLR</t>
  </si>
  <si>
    <t>KAHAMASTPSPSE</t>
  </si>
  <si>
    <t>K1(DSSO);M5(Oxidation)</t>
  </si>
  <si>
    <t>GSDLKPYLR</t>
  </si>
  <si>
    <t>9406;9411;9412;9413;9414</t>
  </si>
  <si>
    <t>SSAKLGGCQTIR
    |
VPADKPDGSEE</t>
  </si>
  <si>
    <t>SSAKLGGCQTIR-VPADKPDGSEE</t>
  </si>
  <si>
    <t>9128;9132;9133;9134;9135</t>
  </si>
  <si>
    <t>SSAKLGGCQTIR
   |
 DDKAHLR</t>
  </si>
  <si>
    <t>DD[K]AHLR</t>
  </si>
  <si>
    <t>SSAKLGGCQTIR-DDKAHLR</t>
  </si>
  <si>
    <t>DDKAHLR</t>
  </si>
  <si>
    <t>6157;6163;6164;6164;6165</t>
  </si>
  <si>
    <t>6156;6158;6159;6160;6161</t>
  </si>
  <si>
    <t>6619;6621;6622;6623;6624</t>
  </si>
  <si>
    <t>6132;6135;6136;6137;6138</t>
  </si>
  <si>
    <t>6661;6663;6664;6665;6666</t>
  </si>
  <si>
    <t>VPADKPDGSEE
    |
  DDKAHLR</t>
  </si>
  <si>
    <t>VPADKPDGSEE-DDKAHLR</t>
  </si>
  <si>
    <t>5694;5699;5700;5701;5702</t>
  </si>
  <si>
    <t>QKLISEEDLGGGE
 |
QKLISEED</t>
  </si>
  <si>
    <t>Q[K]LISEEDLGGGE</t>
  </si>
  <si>
    <t>Q[K]LISEED</t>
  </si>
  <si>
    <t>Cryptochrome [Given by client] ;Cryptochrome [Given by client]</t>
  </si>
  <si>
    <t>QKLISEEDLGGGE-QKLISEED</t>
  </si>
  <si>
    <t>QKLISEEDLGGGE</t>
  </si>
  <si>
    <t>QKLISEED</t>
  </si>
  <si>
    <t>22475;22477;22478;22479;22480</t>
  </si>
  <si>
    <t>TIMSPMDKK
       |
     DDKAHLR</t>
  </si>
  <si>
    <t>TIMSPMD[K]K</t>
  </si>
  <si>
    <t>2xOxidation [M3; M6]; 1xDSSO [K8]</t>
  </si>
  <si>
    <t>TIMSPMDKK-DDKAHLR</t>
  </si>
  <si>
    <t>TIMSPMDKK</t>
  </si>
  <si>
    <t>M3(Oxidation);M6(Oxidation);K8(DSSO)</t>
  </si>
  <si>
    <t>3366;3368;3369;3370;3371</t>
  </si>
  <si>
    <t>processing steps</t>
  </si>
  <si>
    <t>consensus steps</t>
  </si>
  <si>
    <t>Result name: ChangfanLin10443187_LysC_Trypsin_GluC</t>
  </si>
  <si>
    <t>Result file: D:\PD 2.4\Xlinks\ChangfanLin10443187_LysC_Trypsin_GluC-(1).msf</t>
  </si>
  <si>
    <t>Description: Crosslink processing workflow with score threshold validation to be used for searches of low complexity samples or employing a small FASTA database. Specify the FASTA database and any additional modifications in the Xlinkx search node and in the SequestHT node.</t>
  </si>
  <si>
    <t>Workflow based on template: PWF_Fusion_Basic_SequestHT_XlinkxCleavable_MS2_MS3SZ3_trypsin_mis2_6</t>
  </si>
  <si>
    <t>Creation date: 8/19/2021 12:33:40 PM</t>
  </si>
  <si>
    <t>Created with Discoverer version: 2.4.1.15</t>
  </si>
  <si>
    <t>------------------------------------------------------------------</t>
  </si>
  <si>
    <t>The workflow tree:</t>
  </si>
  <si>
    <t xml:space="preserve">  |-(12) Spectrum Files</t>
  </si>
  <si>
    <t xml:space="preserve">    |-(1) Spectrum Selector</t>
  </si>
  <si>
    <t xml:space="preserve">      |-(2) Xlinkx Detect</t>
  </si>
  <si>
    <t xml:space="preserve">        |-(6) Xlinkx Filter</t>
  </si>
  <si>
    <t xml:space="preserve">          |-(7) Xlinkx Search</t>
  </si>
  <si>
    <t xml:space="preserve">            |-(8) Xlinkx Validator</t>
  </si>
  <si>
    <t xml:space="preserve">        |-(3) Xlinkx Filter</t>
  </si>
  <si>
    <t xml:space="preserve">          |-(10) Scan Event Filter</t>
  </si>
  <si>
    <t xml:space="preserve">            |-(4) Sequest HT</t>
  </si>
  <si>
    <t xml:space="preserve">              |-(15) Target Decoy PSM Validator</t>
  </si>
  <si>
    <t xml:space="preserve">      |-(16) Scan Event Filter</t>
  </si>
  <si>
    <t xml:space="preserve">        |-(17) Sequest HT</t>
  </si>
  <si>
    <t>Processing node 12: Spectrum Files</t>
  </si>
  <si>
    <t>Input Data:</t>
  </si>
  <si>
    <t>Processing node 1: Spectrum Selector</t>
  </si>
  <si>
    <t>1. General Settings:</t>
  </si>
  <si>
    <t>- Use Isotope Pattern in Precursor Reevaluation:  True</t>
  </si>
  <si>
    <t>2. Spectrum Properties Filter:</t>
  </si>
  <si>
    <t>- Lower RT Limit:  0</t>
  </si>
  <si>
    <t>- Upper RT Limit:  0</t>
  </si>
  <si>
    <t>- First Scan:  0</t>
  </si>
  <si>
    <t>- Last Scan:  0</t>
  </si>
  <si>
    <t>- Lowest Charge State:  0</t>
  </si>
  <si>
    <t>- Highest Charge State:  0</t>
  </si>
  <si>
    <t>- Min. Precursor Mass:  500 Da</t>
  </si>
  <si>
    <t>- Max. Precursor Mass:  10000 Da</t>
  </si>
  <si>
    <t>- Total Intensity Threshold:  0</t>
  </si>
  <si>
    <t>- Minimum Peak Count:  1</t>
  </si>
  <si>
    <t>3. Scan Event Filters:</t>
  </si>
  <si>
    <t>- Min. Collision Energy:  0</t>
  </si>
  <si>
    <t>- Max. Collision Energy:  1000</t>
  </si>
  <si>
    <t>4. Peak Filters:</t>
  </si>
  <si>
    <t>- S/N Threshold (FT-only):  1.5</t>
  </si>
  <si>
    <t>5. Replacements for Unrecognized Properties:</t>
  </si>
  <si>
    <t>- Unrecognized Polarity Replacements:  +</t>
  </si>
  <si>
    <t>- Unrecognized MS Resolution@200 Replacements:  60000</t>
  </si>
  <si>
    <t>- Unrecognized MSn Resolution@200 Replacements:  30000</t>
  </si>
  <si>
    <t>6. Precursor Pattern Extraction:</t>
  </si>
  <si>
    <t>- Precursor Clipping Range Before:  2.5 Da</t>
  </si>
  <si>
    <t>- Precursor Clipping Range After:  5.5 Da</t>
  </si>
  <si>
    <t>Processing node 2: Xlinkx Detect</t>
  </si>
  <si>
    <t>1. Input Data:</t>
  </si>
  <si>
    <t>- Crosslink Modification:  DSSO / +158.004 Da (K)</t>
  </si>
  <si>
    <t>- Minimum S/N:  1.5</t>
  </si>
  <si>
    <t>- Enable protein N-terminus linkage:  False</t>
  </si>
  <si>
    <t>2. Sequence Tags:</t>
  </si>
  <si>
    <t>- SequenceTag Min Length:  3</t>
  </si>
  <si>
    <t>- SequenceTag Max Length:  9</t>
  </si>
  <si>
    <t>- SequenceTag Score Filter:  False</t>
  </si>
  <si>
    <t>- Minimum S/N:  10</t>
  </si>
  <si>
    <t>- Filter immonium ions:  True</t>
  </si>
  <si>
    <t>- Filter duplicate ions:  True</t>
  </si>
  <si>
    <t>Processing node 6: Xlinkx Filter</t>
  </si>
  <si>
    <t>1. Output Data:</t>
  </si>
  <si>
    <t>Processing node 7: Xlinkx Search</t>
  </si>
  <si>
    <t>1. General Data:</t>
  </si>
  <si>
    <t>- Maximum Missed Cleavages:  4</t>
  </si>
  <si>
    <t>- Maximum Peptides Considered:  10</t>
  </si>
  <si>
    <t>- Minimum Peptide Length:  6</t>
  </si>
  <si>
    <t>- Maximum Number Modifications:  4</t>
  </si>
  <si>
    <t>- Minimum Peptide Mass:  500</t>
  </si>
  <si>
    <t>- Maximum Peptide Mass:  10000</t>
  </si>
  <si>
    <t>- Minimum score:  40</t>
  </si>
  <si>
    <t>- Minimum score difference:  4</t>
  </si>
  <si>
    <t>- Retain FASTA file indexes:  True</t>
  </si>
  <si>
    <t>2. Tolerances:</t>
  </si>
  <si>
    <t>- Precursor Mass Tolerance:  10 ppm</t>
  </si>
  <si>
    <t>- FTMS Fragment Mass Tolerance:  30 ppm</t>
  </si>
  <si>
    <t>- ITMS Fragment Mass Tolerance:  0.5 Da</t>
  </si>
  <si>
    <t>- Allowed Precursor Mass Offset:  0</t>
  </si>
  <si>
    <t>- Allowed Precursor Signal To Noise:  10</t>
  </si>
  <si>
    <t>4. Static Modifications:</t>
  </si>
  <si>
    <t>- Static Modification:  Carbamidomethyl / +57.021 Da (C)</t>
  </si>
  <si>
    <t>5. Dynamic Modifications:</t>
  </si>
  <si>
    <t>- Dynamic Modification:  Oxidation / +15.995 Da (M)</t>
  </si>
  <si>
    <t>- Dynamic Modification:  Deamidated / +0.984 Da (N, Q)</t>
  </si>
  <si>
    <t>Processing node 8: Xlinkx Validator</t>
  </si>
  <si>
    <t>- FDR threshold:  0.05</t>
  </si>
  <si>
    <t>2. Advanced:</t>
  </si>
  <si>
    <t>- Search concatenated:  False</t>
  </si>
  <si>
    <t>Processing node 3: Xlinkx Filter</t>
  </si>
  <si>
    <t>Processing node 10: Scan Event Filter</t>
  </si>
  <si>
    <t>Filter Settings:</t>
  </si>
  <si>
    <t>Processing node 4: Sequest HT</t>
  </si>
  <si>
    <t>- Max. Missed Cleavage Sites:  4</t>
  </si>
  <si>
    <t>- Min. Peptide Length:  6</t>
  </si>
  <si>
    <t>- Max. Peptide Length:  150</t>
  </si>
  <si>
    <t>- Max. Number of Peptides Reported:  10</t>
  </si>
  <si>
    <t>- Fragment Mass Tolerance:  0.6 Da</t>
  </si>
  <si>
    <t>- Use Average Precursor Mass:  False</t>
  </si>
  <si>
    <t>- Use Average Fragment Mass:  False</t>
  </si>
  <si>
    <t>3. Spectrum Matching:</t>
  </si>
  <si>
    <t>- Use Neutral Loss a Ions:  True</t>
  </si>
  <si>
    <t>- Use Neutral Loss b Ions:  True</t>
  </si>
  <si>
    <t>- Use Neutral Loss y Ions:  True</t>
  </si>
  <si>
    <t>- Use Flanking Ions:  True</t>
  </si>
  <si>
    <t>- Weight of a Ions:  0</t>
  </si>
  <si>
    <t>- Weight of b Ions:  1</t>
  </si>
  <si>
    <t>- Weight of c Ions:  0</t>
  </si>
  <si>
    <t>- Weight of x Ions:  0</t>
  </si>
  <si>
    <t>- Weight of y Ions:  1</t>
  </si>
  <si>
    <t>- Weight of z Ions:  0</t>
  </si>
  <si>
    <t>4. Dynamic Modifications:</t>
  </si>
  <si>
    <t>- Max. Equal Modifications Per Peptide:  3</t>
  </si>
  <si>
    <t>- Max. Dynamic Modifications Per Peptide:  4</t>
  </si>
  <si>
    <t>- 1. Dynamic Modification:  Oxidation / +15.995 Da (M)</t>
  </si>
  <si>
    <t>- 2. Dynamic Modification:  DSSO Hydrolyzed / +176.014 Da (K)</t>
  </si>
  <si>
    <t>- 3. Dynamic Modification:  DSSO Tris / +279.078 Da (K)</t>
  </si>
  <si>
    <t>- 4. Dynamic Modification:  Deamidated / +0.984 Da (N, Q)</t>
  </si>
  <si>
    <t>6. Dynamic Modifications (protein terminus):</t>
  </si>
  <si>
    <t>- 1. N-Terminal Modification:  Acetyl / +42.011 Da (N-Terminus)</t>
  </si>
  <si>
    <t>7. Static Modifications:</t>
  </si>
  <si>
    <t>- 1. Static Modification:  Carbamidomethyl / +57.021 Da (C)</t>
  </si>
  <si>
    <t>Processing node 15: Target Decoy PSM Validator</t>
  </si>
  <si>
    <t>1. Target/Decoy Strategy:</t>
  </si>
  <si>
    <t>2. Input Data:</t>
  </si>
  <si>
    <t>- Maximum Delta Cn:  0.05</t>
  </si>
  <si>
    <t>- Maximum Rank:  0</t>
  </si>
  <si>
    <t>3. FDR Targets:</t>
  </si>
  <si>
    <t>- Target FDR (Strict):  0.01</t>
  </si>
  <si>
    <t>- Target FDR (Relaxed):  0.05</t>
  </si>
  <si>
    <t>Processing node 16: Scan Event Filter</t>
  </si>
  <si>
    <t>Processing node 17: Sequest HT</t>
  </si>
  <si>
    <t>- 2. Dynamic Modification:  Xlink:DSSO[54] / +54.011 Da (K)</t>
  </si>
  <si>
    <t>- 3. Dynamic Modification:  Xlink:DSSO[86] / +85.983 Da (K)</t>
  </si>
  <si>
    <t>Result file: D:\PD 2.4\Xlinks\ChangfanLin10443187_LysC_Trypsin_GluC-(1).pdResult</t>
  </si>
  <si>
    <t>Description: Result filtered for high confident peptides. Crosslinks are grouped and exported. Set the export directory.</t>
  </si>
  <si>
    <t>Workflow based on template: CWF_Basic_XlinkxSZ1</t>
  </si>
  <si>
    <t>Creation date: 8/19/2021 12:33:41 PM</t>
  </si>
  <si>
    <t xml:space="preserve">  |-(0) MSF Files</t>
  </si>
  <si>
    <t xml:space="preserve">    |-(1) PSM Grouper</t>
  </si>
  <si>
    <t xml:space="preserve">      |-(2) Peptide Validator</t>
  </si>
  <si>
    <t xml:space="preserve">        |-(3) Peptide and Protein Filter</t>
  </si>
  <si>
    <t xml:space="preserve">          |-(4) Protein Scorer</t>
  </si>
  <si>
    <t xml:space="preserve">            |-(5) Protein Grouping</t>
  </si>
  <si>
    <t xml:space="preserve">              |-(6) Xlinkx Crosslink Grouping</t>
  </si>
  <si>
    <t xml:space="preserve">                |-(7) Xlinkx Crosslink Export</t>
  </si>
  <si>
    <t xml:space="preserve">          |-(12) Protein Annotation</t>
  </si>
  <si>
    <t xml:space="preserve">          |-(13) Protein Marker</t>
  </si>
  <si>
    <t>Post-processing nodes:</t>
  </si>
  <si>
    <t>--------------------------------</t>
  </si>
  <si>
    <t xml:space="preserve">  |-(8) Display Settings</t>
  </si>
  <si>
    <t xml:space="preserve">  |-(9) Result Statistics</t>
  </si>
  <si>
    <t xml:space="preserve">  |-(10) Data Distributions</t>
  </si>
  <si>
    <t>Processing node 0: MSF Files</t>
  </si>
  <si>
    <t>1. Storage Settings:</t>
  </si>
  <si>
    <t>2. Merging of Identified Peptide and Proteins:</t>
  </si>
  <si>
    <t>3. FASTA Title Line Display:</t>
  </si>
  <si>
    <t>4. PSM Filters:</t>
  </si>
  <si>
    <t>- Maximum Delta Mass:  0 ppm</t>
  </si>
  <si>
    <t>Hidden Parameters:</t>
  </si>
  <si>
    <t>- MSF File(s):  D:\PD 2.4\Xlinks\ChangfanLin10443187_LysC_Trypsin_GluC-(1).msf</t>
  </si>
  <si>
    <t>Processing node 1: PSM Grouper</t>
  </si>
  <si>
    <t>1. Peptide Group Modifications:</t>
  </si>
  <si>
    <t>- Site Probability Threshold:  75</t>
  </si>
  <si>
    <t>Processing node 2: Peptide Validator</t>
  </si>
  <si>
    <t>1. General Validation Settings:</t>
  </si>
  <si>
    <t>- Target FDR (Strict) for PSMs:  0.01</t>
  </si>
  <si>
    <t>- Target FDR (Relaxed) for PSMs:  0.05</t>
  </si>
  <si>
    <t>- Target FDR (Strict) for Peptides:  0.01</t>
  </si>
  <si>
    <t>- Target FDR (Relaxed) for Peptides:  0.05</t>
  </si>
  <si>
    <t>2. Specific Validation Settings:</t>
  </si>
  <si>
    <t>- Reset Confidences for Nodes without Decoy Search (Fixed score thresholds):  False</t>
  </si>
  <si>
    <t>Processing node 3: Peptide and Protein Filter</t>
  </si>
  <si>
    <t>1. Peptide Filters:</t>
  </si>
  <si>
    <t>- Keep Lower Confident PSMs:  False</t>
  </si>
  <si>
    <t>- Remove Peptides Without Protein Reference:  False</t>
  </si>
  <si>
    <t>2. Protein Filters:</t>
  </si>
  <si>
    <t>- Minimum Number of Peptide Sequences:  1</t>
  </si>
  <si>
    <t>- Count Only Rank 1 Peptides:  False</t>
  </si>
  <si>
    <t>- Count Peptides Only for Top Scored Protein:  False</t>
  </si>
  <si>
    <t>Processing node 4: Protein Scorer</t>
  </si>
  <si>
    <t>No parameters</t>
  </si>
  <si>
    <t>Processing node 5: Protein Grouping</t>
  </si>
  <si>
    <t>1. Protein Grouping:</t>
  </si>
  <si>
    <t>- Apply strict parsimony principle:  True</t>
  </si>
  <si>
    <t>Processing node 6: Xlinkx Crosslink Grouping</t>
  </si>
  <si>
    <t>1. General:</t>
  </si>
  <si>
    <t>- Minimum score threshold:  20</t>
  </si>
  <si>
    <t>- Ignore reporter scan identification:  False</t>
  </si>
  <si>
    <t>Processing node 7: Xlinkx Crosslink Export</t>
  </si>
  <si>
    <t>- xiNET Output Files Directory:  D:\PD 2.4\Crosslinking\XlinkOutput files</t>
  </si>
  <si>
    <t>- Only Master Proteins:  True</t>
  </si>
  <si>
    <t>Processing node 12: Protein Annotation</t>
  </si>
  <si>
    <t>1. Annotation Aspects:</t>
  </si>
  <si>
    <t>- 1. Aspect:  Biological Process</t>
  </si>
  <si>
    <t>- 2. Aspect:  Cellular Component</t>
  </si>
  <si>
    <t>- 3. Aspect:  Molecular Function</t>
  </si>
  <si>
    <t>- 4. Aspect:  None</t>
  </si>
  <si>
    <t>- 5. Aspect:  None</t>
  </si>
  <si>
    <t>- 6. Aspect:  None</t>
  </si>
  <si>
    <t>Processing node 13: Protein Marker</t>
  </si>
  <si>
    <t>5. Annotate Species:</t>
  </si>
  <si>
    <t>- As Species Map:  False</t>
  </si>
  <si>
    <t>- As Species Names:  False</t>
  </si>
  <si>
    <t>6. Mark Additional Entities:</t>
  </si>
  <si>
    <t>- Annotation Groups:  False</t>
  </si>
  <si>
    <t>- Pathway Groups:  False</t>
  </si>
  <si>
    <t>- Modification Sites:  True</t>
  </si>
  <si>
    <t>- Peptide Isoform Groups:  True</t>
  </si>
  <si>
    <t>Processing node 8: Display Settings</t>
  </si>
  <si>
    <t>- Filter Set:</t>
  </si>
  <si>
    <t>###   Filter Set MasterProteinFilter.filterset contains the following filters:</t>
  </si>
  <si>
    <t>###   Row Filter for TargetProtein:</t>
  </si>
  <si>
    <t>###   Master is equal to Master</t>
  </si>
  <si>
    <t>###</t>
  </si>
  <si>
    <t>'magellan filter set' 1 'MasterProteinFilter.filterset'  FiltersetProperties 1  'LastFileName' '' Filter 'TargetProtein' 1 NARY_AND 1 = FilterConditionProperties 1  'NamedComparableFilterCondition/DisplayPropertyHint' 'Master' property 'Thermo.PD.EntityDataFramework.MasterProteinAssessment, Thermo.Magellan.EntityDataFramework' 'IsMasterProtein' constant 'Thermo.PD.EntityDataFramework.MasterProteinAssessment, Thermo.Magellan.EntityDataFramework' 'IsMasterProtein'</t>
  </si>
  <si>
    <t>Processing node 9: Result Statistics</t>
  </si>
  <si>
    <t>Processing node 10: Data Distributions</t>
  </si>
  <si>
    <t>1. ID Distributions (Bottom-up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0CBA8"/>
      </patternFill>
    </fill>
    <fill>
      <patternFill patternType="solid">
        <fgColor rgb="FFDDEBF7"/>
      </patternFill>
    </fill>
    <fill>
      <patternFill patternType="solid">
        <fgColor rgb="FFFCE4D6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6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G68"/>
  <sheetViews>
    <sheetView workbookViewId="0"/>
  </sheetViews>
  <sheetFormatPr defaultRowHeight="15" outlineLevelRow="1" x14ac:dyDescent="0.25"/>
  <sheetData>
    <row r="1" spans="1:3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33" collapsed="1" x14ac:dyDescent="0.25">
      <c r="A2" s="3" t="b">
        <v>1</v>
      </c>
      <c r="B2" s="3" t="s">
        <v>17</v>
      </c>
      <c r="C2" s="3">
        <v>145.29</v>
      </c>
      <c r="D2" s="3" t="s">
        <v>18</v>
      </c>
      <c r="E2" s="3" t="s">
        <v>19</v>
      </c>
      <c r="F2" s="3">
        <v>1</v>
      </c>
      <c r="G2" s="3">
        <v>7</v>
      </c>
      <c r="H2" s="3" t="s">
        <v>20</v>
      </c>
      <c r="I2" s="3" t="s">
        <v>21</v>
      </c>
      <c r="J2" s="3" t="s">
        <v>22</v>
      </c>
      <c r="K2" s="3">
        <v>1327</v>
      </c>
      <c r="L2" s="3" t="s">
        <v>23</v>
      </c>
      <c r="M2" s="3" t="s">
        <v>24</v>
      </c>
      <c r="N2" s="3" t="s">
        <v>25</v>
      </c>
      <c r="O2" s="3">
        <v>515</v>
      </c>
      <c r="P2" s="3" t="s">
        <v>26</v>
      </c>
      <c r="Q2" s="3" t="s">
        <v>27</v>
      </c>
    </row>
    <row r="3" spans="1:33" hidden="1" outlineLevel="1" collapsed="1" x14ac:dyDescent="0.25">
      <c r="A3" t="s">
        <v>28</v>
      </c>
      <c r="B3" s="2" t="s">
        <v>0</v>
      </c>
      <c r="C3" s="2" t="s">
        <v>29</v>
      </c>
      <c r="D3" s="2" t="s">
        <v>3</v>
      </c>
      <c r="E3" s="2" t="s">
        <v>4</v>
      </c>
      <c r="F3" s="2" t="s">
        <v>30</v>
      </c>
      <c r="G3" s="2" t="s">
        <v>31</v>
      </c>
      <c r="H3" s="2" t="s">
        <v>6</v>
      </c>
      <c r="I3" s="2" t="s">
        <v>32</v>
      </c>
      <c r="J3" s="2" t="s">
        <v>33</v>
      </c>
      <c r="K3" s="2" t="s">
        <v>34</v>
      </c>
      <c r="L3" s="2" t="s">
        <v>35</v>
      </c>
      <c r="M3" s="2" t="s">
        <v>36</v>
      </c>
      <c r="N3" s="2" t="s">
        <v>37</v>
      </c>
      <c r="O3" s="2" t="s">
        <v>38</v>
      </c>
      <c r="P3" s="2" t="s">
        <v>39</v>
      </c>
      <c r="Q3" s="2" t="s">
        <v>40</v>
      </c>
      <c r="R3" s="2" t="s">
        <v>41</v>
      </c>
      <c r="S3" s="2" t="s">
        <v>42</v>
      </c>
      <c r="T3" s="2" t="s">
        <v>43</v>
      </c>
      <c r="U3" s="2" t="s">
        <v>7</v>
      </c>
      <c r="V3" s="2" t="s">
        <v>8</v>
      </c>
      <c r="W3" s="2" t="s">
        <v>44</v>
      </c>
      <c r="X3" s="2" t="s">
        <v>45</v>
      </c>
      <c r="Y3" s="2" t="s">
        <v>46</v>
      </c>
      <c r="Z3" s="2" t="s">
        <v>11</v>
      </c>
      <c r="AA3" s="2" t="s">
        <v>12</v>
      </c>
      <c r="AB3" s="2" t="s">
        <v>47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52</v>
      </c>
    </row>
    <row r="4" spans="1:33" hidden="1" outlineLevel="1" collapsed="1" x14ac:dyDescent="0.25">
      <c r="A4" t="s">
        <v>28</v>
      </c>
      <c r="B4" s="4" t="b">
        <v>1</v>
      </c>
      <c r="C4" s="4" t="s">
        <v>53</v>
      </c>
      <c r="D4" s="4" t="s">
        <v>18</v>
      </c>
      <c r="E4" s="4" t="s">
        <v>19</v>
      </c>
      <c r="F4" s="4" t="s">
        <v>54</v>
      </c>
      <c r="G4" s="4" t="s">
        <v>55</v>
      </c>
      <c r="H4" s="4">
        <v>7</v>
      </c>
      <c r="I4" s="4">
        <v>1</v>
      </c>
      <c r="J4" s="4">
        <v>3</v>
      </c>
      <c r="K4" s="4">
        <v>145.29</v>
      </c>
      <c r="L4" s="4">
        <v>66.33</v>
      </c>
      <c r="M4" s="4">
        <v>678.07226500000002</v>
      </c>
      <c r="N4" s="4">
        <v>4</v>
      </c>
      <c r="O4" s="4">
        <v>2709.267233</v>
      </c>
      <c r="P4" s="4">
        <v>15773</v>
      </c>
      <c r="Q4" s="4">
        <v>37.4071</v>
      </c>
      <c r="R4" s="4">
        <v>0.51226000000000005</v>
      </c>
      <c r="S4" s="4">
        <v>100</v>
      </c>
      <c r="T4" s="4" t="s">
        <v>56</v>
      </c>
      <c r="U4" s="4" t="s">
        <v>57</v>
      </c>
      <c r="V4" s="4" t="s">
        <v>58</v>
      </c>
      <c r="W4" s="4">
        <v>8</v>
      </c>
      <c r="X4" s="4" t="s">
        <v>22</v>
      </c>
      <c r="Y4" s="4">
        <v>1327</v>
      </c>
      <c r="Z4" s="4" t="s">
        <v>59</v>
      </c>
      <c r="AA4" s="4" t="s">
        <v>60</v>
      </c>
      <c r="AB4" s="4">
        <v>3</v>
      </c>
      <c r="AC4" s="4" t="s">
        <v>25</v>
      </c>
      <c r="AD4" s="4">
        <v>515</v>
      </c>
      <c r="AE4" s="4" t="s">
        <v>61</v>
      </c>
      <c r="AF4" s="4" t="s">
        <v>62</v>
      </c>
      <c r="AG4" s="4" t="s">
        <v>63</v>
      </c>
    </row>
    <row r="5" spans="1:33" collapsed="1" x14ac:dyDescent="0.25">
      <c r="A5" s="3" t="b">
        <v>1</v>
      </c>
      <c r="B5" s="3" t="s">
        <v>64</v>
      </c>
      <c r="C5" s="3">
        <v>80.680000000000007</v>
      </c>
      <c r="D5" s="3" t="s">
        <v>18</v>
      </c>
      <c r="E5" s="3" t="s">
        <v>19</v>
      </c>
      <c r="F5" s="3">
        <v>2</v>
      </c>
      <c r="G5" s="3">
        <v>2</v>
      </c>
      <c r="H5" s="3" t="s">
        <v>65</v>
      </c>
      <c r="I5" s="3" t="s">
        <v>66</v>
      </c>
      <c r="J5" s="3" t="s">
        <v>22</v>
      </c>
      <c r="K5" s="3">
        <v>1440</v>
      </c>
      <c r="L5" s="3" t="s">
        <v>67</v>
      </c>
      <c r="M5" s="3" t="s">
        <v>68</v>
      </c>
      <c r="N5" s="3" t="s">
        <v>25</v>
      </c>
      <c r="O5" s="3">
        <v>218</v>
      </c>
      <c r="P5" s="3" t="s">
        <v>69</v>
      </c>
      <c r="Q5" s="3" t="s">
        <v>70</v>
      </c>
    </row>
    <row r="6" spans="1:33" hidden="1" outlineLevel="1" collapsed="1" x14ac:dyDescent="0.25">
      <c r="A6" t="s">
        <v>28</v>
      </c>
      <c r="B6" s="2" t="s">
        <v>0</v>
      </c>
      <c r="C6" s="2" t="s">
        <v>29</v>
      </c>
      <c r="D6" s="2" t="s">
        <v>3</v>
      </c>
      <c r="E6" s="2" t="s">
        <v>4</v>
      </c>
      <c r="F6" s="2" t="s">
        <v>30</v>
      </c>
      <c r="G6" s="2" t="s">
        <v>31</v>
      </c>
      <c r="H6" s="2" t="s">
        <v>6</v>
      </c>
      <c r="I6" s="2" t="s">
        <v>32</v>
      </c>
      <c r="J6" s="2" t="s">
        <v>33</v>
      </c>
      <c r="K6" s="2" t="s">
        <v>34</v>
      </c>
      <c r="L6" s="2" t="s">
        <v>35</v>
      </c>
      <c r="M6" s="2" t="s">
        <v>36</v>
      </c>
      <c r="N6" s="2" t="s">
        <v>37</v>
      </c>
      <c r="O6" s="2" t="s">
        <v>38</v>
      </c>
      <c r="P6" s="2" t="s">
        <v>39</v>
      </c>
      <c r="Q6" s="2" t="s">
        <v>40</v>
      </c>
      <c r="R6" s="2" t="s">
        <v>41</v>
      </c>
      <c r="S6" s="2" t="s">
        <v>42</v>
      </c>
      <c r="T6" s="2" t="s">
        <v>43</v>
      </c>
      <c r="U6" s="2" t="s">
        <v>7</v>
      </c>
      <c r="V6" s="2" t="s">
        <v>8</v>
      </c>
      <c r="W6" s="2" t="s">
        <v>44</v>
      </c>
      <c r="X6" s="2" t="s">
        <v>45</v>
      </c>
      <c r="Y6" s="2" t="s">
        <v>46</v>
      </c>
      <c r="Z6" s="2" t="s">
        <v>11</v>
      </c>
      <c r="AA6" s="2" t="s">
        <v>12</v>
      </c>
      <c r="AB6" s="2" t="s">
        <v>47</v>
      </c>
      <c r="AC6" s="2" t="s">
        <v>48</v>
      </c>
      <c r="AD6" s="2" t="s">
        <v>49</v>
      </c>
      <c r="AE6" s="2" t="s">
        <v>50</v>
      </c>
      <c r="AF6" s="2" t="s">
        <v>51</v>
      </c>
      <c r="AG6" s="2" t="s">
        <v>52</v>
      </c>
    </row>
    <row r="7" spans="1:33" hidden="1" outlineLevel="1" collapsed="1" x14ac:dyDescent="0.25">
      <c r="A7" t="s">
        <v>28</v>
      </c>
      <c r="B7" s="4" t="b">
        <v>1</v>
      </c>
      <c r="C7" s="4" t="s">
        <v>71</v>
      </c>
      <c r="D7" s="4" t="s">
        <v>18</v>
      </c>
      <c r="E7" s="4" t="s">
        <v>19</v>
      </c>
      <c r="F7" s="4" t="s">
        <v>54</v>
      </c>
      <c r="G7" s="4" t="s">
        <v>72</v>
      </c>
      <c r="H7" s="4">
        <v>2</v>
      </c>
      <c r="I7" s="4">
        <v>1</v>
      </c>
      <c r="J7" s="4">
        <v>1</v>
      </c>
      <c r="K7" s="4">
        <v>80.680000000000007</v>
      </c>
      <c r="L7" s="4">
        <v>27.52</v>
      </c>
      <c r="M7" s="4">
        <v>1008.512939</v>
      </c>
      <c r="N7" s="4">
        <v>3</v>
      </c>
      <c r="O7" s="4">
        <v>3023.524265</v>
      </c>
      <c r="P7" s="4">
        <v>23699</v>
      </c>
      <c r="Q7" s="4">
        <v>50.698999999999998</v>
      </c>
      <c r="R7" s="4">
        <v>-2.19414</v>
      </c>
      <c r="S7" s="4">
        <v>35.17</v>
      </c>
      <c r="T7" s="4" t="s">
        <v>73</v>
      </c>
      <c r="U7" s="4" t="s">
        <v>74</v>
      </c>
      <c r="V7" s="4" t="s">
        <v>75</v>
      </c>
      <c r="W7" s="4">
        <v>6</v>
      </c>
      <c r="X7" s="4" t="s">
        <v>22</v>
      </c>
      <c r="Y7" s="4">
        <v>1440</v>
      </c>
      <c r="Z7" s="4" t="s">
        <v>76</v>
      </c>
      <c r="AA7" s="4" t="s">
        <v>77</v>
      </c>
      <c r="AB7" s="4">
        <v>3</v>
      </c>
      <c r="AC7" s="4" t="s">
        <v>25</v>
      </c>
      <c r="AD7" s="4">
        <v>218</v>
      </c>
      <c r="AE7" s="4" t="s">
        <v>78</v>
      </c>
      <c r="AF7" s="4" t="s">
        <v>62</v>
      </c>
      <c r="AG7" s="4" t="s">
        <v>63</v>
      </c>
    </row>
    <row r="8" spans="1:33" hidden="1" outlineLevel="1" collapsed="1" x14ac:dyDescent="0.25">
      <c r="A8" t="s">
        <v>28</v>
      </c>
      <c r="B8" s="4" t="b">
        <v>1</v>
      </c>
      <c r="C8" s="4" t="s">
        <v>79</v>
      </c>
      <c r="D8" s="4" t="s">
        <v>18</v>
      </c>
      <c r="E8" s="4" t="s">
        <v>19</v>
      </c>
      <c r="F8" s="4" t="s">
        <v>54</v>
      </c>
      <c r="G8" s="4" t="s">
        <v>72</v>
      </c>
      <c r="H8" s="4">
        <v>2</v>
      </c>
      <c r="I8" s="4">
        <v>1</v>
      </c>
      <c r="J8" s="4">
        <v>2</v>
      </c>
      <c r="K8" s="4">
        <v>40.72</v>
      </c>
      <c r="L8" s="4">
        <v>11.64</v>
      </c>
      <c r="M8" s="4">
        <v>908.79504399999996</v>
      </c>
      <c r="N8" s="4">
        <v>3</v>
      </c>
      <c r="O8" s="4">
        <v>2724.3705789999999</v>
      </c>
      <c r="P8" s="4">
        <v>21520</v>
      </c>
      <c r="Q8" s="4">
        <v>47.046399999999998</v>
      </c>
      <c r="R8" s="4">
        <v>-0.39145999999999997</v>
      </c>
      <c r="S8" s="4">
        <v>61.04</v>
      </c>
      <c r="T8" s="4" t="s">
        <v>56</v>
      </c>
      <c r="U8" s="4" t="s">
        <v>76</v>
      </c>
      <c r="V8" s="4" t="s">
        <v>77</v>
      </c>
      <c r="W8" s="4">
        <v>3</v>
      </c>
      <c r="X8" s="4" t="s">
        <v>25</v>
      </c>
      <c r="Y8" s="4">
        <v>218</v>
      </c>
      <c r="Z8" s="4" t="s">
        <v>80</v>
      </c>
      <c r="AA8" s="4" t="s">
        <v>75</v>
      </c>
      <c r="AB8" s="4">
        <v>6</v>
      </c>
      <c r="AC8" s="4" t="s">
        <v>22</v>
      </c>
      <c r="AD8" s="4">
        <v>1440</v>
      </c>
      <c r="AE8" s="4" t="s">
        <v>81</v>
      </c>
      <c r="AF8" s="4" t="s">
        <v>62</v>
      </c>
      <c r="AG8" s="4" t="s">
        <v>63</v>
      </c>
    </row>
    <row r="9" spans="1:33" collapsed="1" x14ac:dyDescent="0.25">
      <c r="A9" s="3" t="b">
        <v>1</v>
      </c>
      <c r="B9" s="3" t="s">
        <v>82</v>
      </c>
      <c r="C9" s="3">
        <v>97.31</v>
      </c>
      <c r="D9" s="3" t="s">
        <v>18</v>
      </c>
      <c r="E9" s="3" t="s">
        <v>19</v>
      </c>
      <c r="F9" s="3">
        <v>7</v>
      </c>
      <c r="G9" s="3">
        <v>11</v>
      </c>
      <c r="H9" s="3" t="s">
        <v>83</v>
      </c>
      <c r="I9" s="3" t="s">
        <v>84</v>
      </c>
      <c r="J9" s="3" t="s">
        <v>22</v>
      </c>
      <c r="K9" s="3">
        <v>41</v>
      </c>
      <c r="L9" s="3" t="s">
        <v>85</v>
      </c>
      <c r="M9" s="3" t="s">
        <v>86</v>
      </c>
      <c r="N9" s="3" t="s">
        <v>25</v>
      </c>
      <c r="O9" s="3">
        <v>736</v>
      </c>
      <c r="P9" s="3" t="s">
        <v>87</v>
      </c>
      <c r="Q9" s="3" t="s">
        <v>27</v>
      </c>
    </row>
    <row r="10" spans="1:33" hidden="1" outlineLevel="1" collapsed="1" x14ac:dyDescent="0.25">
      <c r="A10" t="s">
        <v>28</v>
      </c>
      <c r="B10" s="2" t="s">
        <v>0</v>
      </c>
      <c r="C10" s="2" t="s">
        <v>29</v>
      </c>
      <c r="D10" s="2" t="s">
        <v>3</v>
      </c>
      <c r="E10" s="2" t="s">
        <v>4</v>
      </c>
      <c r="F10" s="2" t="s">
        <v>30</v>
      </c>
      <c r="G10" s="2" t="s">
        <v>31</v>
      </c>
      <c r="H10" s="2" t="s">
        <v>6</v>
      </c>
      <c r="I10" s="2" t="s">
        <v>32</v>
      </c>
      <c r="J10" s="2" t="s">
        <v>33</v>
      </c>
      <c r="K10" s="2" t="s">
        <v>34</v>
      </c>
      <c r="L10" s="2" t="s">
        <v>35</v>
      </c>
      <c r="M10" s="2" t="s">
        <v>36</v>
      </c>
      <c r="N10" s="2" t="s">
        <v>37</v>
      </c>
      <c r="O10" s="2" t="s">
        <v>38</v>
      </c>
      <c r="P10" s="2" t="s">
        <v>39</v>
      </c>
      <c r="Q10" s="2" t="s">
        <v>40</v>
      </c>
      <c r="R10" s="2" t="s">
        <v>41</v>
      </c>
      <c r="S10" s="2" t="s">
        <v>42</v>
      </c>
      <c r="T10" s="2" t="s">
        <v>43</v>
      </c>
      <c r="U10" s="2" t="s">
        <v>7</v>
      </c>
      <c r="V10" s="2" t="s">
        <v>8</v>
      </c>
      <c r="W10" s="2" t="s">
        <v>44</v>
      </c>
      <c r="X10" s="2" t="s">
        <v>45</v>
      </c>
      <c r="Y10" s="2" t="s">
        <v>46</v>
      </c>
      <c r="Z10" s="2" t="s">
        <v>11</v>
      </c>
      <c r="AA10" s="2" t="s">
        <v>12</v>
      </c>
      <c r="AB10" s="2" t="s">
        <v>47</v>
      </c>
      <c r="AC10" s="2" t="s">
        <v>48</v>
      </c>
      <c r="AD10" s="2" t="s">
        <v>49</v>
      </c>
      <c r="AE10" s="2" t="s">
        <v>50</v>
      </c>
      <c r="AF10" s="2" t="s">
        <v>51</v>
      </c>
      <c r="AG10" s="2" t="s">
        <v>52</v>
      </c>
    </row>
    <row r="11" spans="1:33" hidden="1" outlineLevel="1" collapsed="1" x14ac:dyDescent="0.25">
      <c r="A11" t="s">
        <v>28</v>
      </c>
      <c r="B11" s="4" t="b">
        <v>1</v>
      </c>
      <c r="C11" s="4" t="s">
        <v>88</v>
      </c>
      <c r="D11" s="4" t="s">
        <v>18</v>
      </c>
      <c r="E11" s="4" t="s">
        <v>19</v>
      </c>
      <c r="F11" s="4" t="s">
        <v>54</v>
      </c>
      <c r="G11" s="4" t="s">
        <v>72</v>
      </c>
      <c r="H11" s="4">
        <v>11</v>
      </c>
      <c r="I11" s="4">
        <v>1</v>
      </c>
      <c r="J11" s="4">
        <v>1</v>
      </c>
      <c r="K11" s="4">
        <v>97.31</v>
      </c>
      <c r="L11" s="4">
        <v>22.56</v>
      </c>
      <c r="M11" s="4">
        <v>766.36895700000002</v>
      </c>
      <c r="N11" s="4">
        <v>3</v>
      </c>
      <c r="O11" s="4">
        <v>2297.0923189999999</v>
      </c>
      <c r="P11" s="4">
        <v>18350</v>
      </c>
      <c r="Q11" s="4">
        <v>41.705399999999997</v>
      </c>
      <c r="R11" s="4">
        <v>-2.6636500000000001</v>
      </c>
      <c r="S11" s="4">
        <v>54.03</v>
      </c>
      <c r="T11" s="4" t="s">
        <v>56</v>
      </c>
      <c r="U11" s="4" t="s">
        <v>89</v>
      </c>
      <c r="V11" s="4" t="s">
        <v>90</v>
      </c>
      <c r="W11" s="4">
        <v>6</v>
      </c>
      <c r="X11" s="4" t="s">
        <v>25</v>
      </c>
      <c r="Y11" s="4">
        <v>736</v>
      </c>
      <c r="Z11" s="4" t="s">
        <v>91</v>
      </c>
      <c r="AA11" s="4" t="s">
        <v>92</v>
      </c>
      <c r="AB11" s="4">
        <v>4</v>
      </c>
      <c r="AC11" s="4" t="s">
        <v>22</v>
      </c>
      <c r="AD11" s="4">
        <v>41</v>
      </c>
      <c r="AE11" s="4" t="s">
        <v>93</v>
      </c>
      <c r="AF11" s="4" t="s">
        <v>62</v>
      </c>
      <c r="AG11" s="4" t="s">
        <v>63</v>
      </c>
    </row>
    <row r="12" spans="1:33" hidden="1" outlineLevel="1" collapsed="1" x14ac:dyDescent="0.25">
      <c r="A12" t="s">
        <v>28</v>
      </c>
      <c r="B12" s="4" t="b">
        <v>1</v>
      </c>
      <c r="C12" s="4" t="s">
        <v>88</v>
      </c>
      <c r="D12" s="4" t="s">
        <v>18</v>
      </c>
      <c r="E12" s="4" t="s">
        <v>19</v>
      </c>
      <c r="F12" s="4" t="s">
        <v>54</v>
      </c>
      <c r="G12" s="4" t="s">
        <v>72</v>
      </c>
      <c r="H12" s="4">
        <v>11</v>
      </c>
      <c r="I12" s="4">
        <v>1</v>
      </c>
      <c r="J12" s="4">
        <v>1</v>
      </c>
      <c r="K12" s="4">
        <v>97.31</v>
      </c>
      <c r="L12" s="4">
        <v>50.74</v>
      </c>
      <c r="M12" s="4">
        <v>766.03961200000003</v>
      </c>
      <c r="N12" s="4">
        <v>3</v>
      </c>
      <c r="O12" s="4">
        <v>2296.1042819999998</v>
      </c>
      <c r="P12" s="4">
        <v>17687</v>
      </c>
      <c r="Q12" s="4">
        <v>40.628</v>
      </c>
      <c r="R12" s="4">
        <v>-0.91256999999999999</v>
      </c>
      <c r="S12" s="4">
        <v>54.03</v>
      </c>
      <c r="T12" s="4" t="s">
        <v>56</v>
      </c>
      <c r="U12" s="4" t="s">
        <v>89</v>
      </c>
      <c r="V12" s="4" t="s">
        <v>90</v>
      </c>
      <c r="W12" s="4">
        <v>6</v>
      </c>
      <c r="X12" s="4" t="s">
        <v>25</v>
      </c>
      <c r="Y12" s="4">
        <v>736</v>
      </c>
      <c r="Z12" s="4" t="s">
        <v>91</v>
      </c>
      <c r="AA12" s="4" t="s">
        <v>94</v>
      </c>
      <c r="AB12" s="4">
        <v>4</v>
      </c>
      <c r="AC12" s="4" t="s">
        <v>22</v>
      </c>
      <c r="AD12" s="4">
        <v>41</v>
      </c>
      <c r="AE12" s="4" t="s">
        <v>95</v>
      </c>
      <c r="AF12" s="4" t="s">
        <v>62</v>
      </c>
      <c r="AG12" s="4" t="s">
        <v>63</v>
      </c>
    </row>
    <row r="13" spans="1:33" hidden="1" outlineLevel="1" collapsed="1" x14ac:dyDescent="0.25">
      <c r="A13" t="s">
        <v>28</v>
      </c>
      <c r="B13" s="4" t="b">
        <v>1</v>
      </c>
      <c r="C13" s="4" t="s">
        <v>96</v>
      </c>
      <c r="D13" s="4" t="s">
        <v>18</v>
      </c>
      <c r="E13" s="4" t="s">
        <v>19</v>
      </c>
      <c r="F13" s="4" t="s">
        <v>54</v>
      </c>
      <c r="G13" s="4" t="s">
        <v>72</v>
      </c>
      <c r="H13" s="4">
        <v>11</v>
      </c>
      <c r="I13" s="4">
        <v>1</v>
      </c>
      <c r="J13" s="4">
        <v>1</v>
      </c>
      <c r="K13" s="4">
        <v>91.26</v>
      </c>
      <c r="L13" s="4">
        <v>44.69</v>
      </c>
      <c r="M13" s="4">
        <v>809.05438200000003</v>
      </c>
      <c r="N13" s="4">
        <v>3</v>
      </c>
      <c r="O13" s="4">
        <v>2425.1485939999998</v>
      </c>
      <c r="P13" s="4">
        <v>18473</v>
      </c>
      <c r="Q13" s="4">
        <v>41.910600000000002</v>
      </c>
      <c r="R13" s="4">
        <v>-1.57287</v>
      </c>
      <c r="S13" s="4">
        <v>31.75</v>
      </c>
      <c r="T13" s="4" t="s">
        <v>73</v>
      </c>
      <c r="U13" s="4" t="s">
        <v>97</v>
      </c>
      <c r="V13" s="4" t="s">
        <v>98</v>
      </c>
      <c r="W13" s="4">
        <v>5</v>
      </c>
      <c r="X13" s="4" t="s">
        <v>22</v>
      </c>
      <c r="Y13" s="4">
        <v>41</v>
      </c>
      <c r="Z13" s="4" t="s">
        <v>89</v>
      </c>
      <c r="AA13" s="4" t="s">
        <v>90</v>
      </c>
      <c r="AB13" s="4">
        <v>6</v>
      </c>
      <c r="AC13" s="4" t="s">
        <v>25</v>
      </c>
      <c r="AD13" s="4">
        <v>736</v>
      </c>
      <c r="AE13" s="4" t="s">
        <v>99</v>
      </c>
      <c r="AF13" s="4" t="s">
        <v>62</v>
      </c>
      <c r="AG13" s="4" t="s">
        <v>63</v>
      </c>
    </row>
    <row r="14" spans="1:33" hidden="1" outlineLevel="1" collapsed="1" x14ac:dyDescent="0.25">
      <c r="A14" t="s">
        <v>28</v>
      </c>
      <c r="B14" s="4" t="b">
        <v>1</v>
      </c>
      <c r="C14" s="4" t="s">
        <v>88</v>
      </c>
      <c r="D14" s="4" t="s">
        <v>18</v>
      </c>
      <c r="E14" s="4" t="s">
        <v>19</v>
      </c>
      <c r="F14" s="4" t="s">
        <v>54</v>
      </c>
      <c r="G14" s="4" t="s">
        <v>72</v>
      </c>
      <c r="H14" s="4">
        <v>11</v>
      </c>
      <c r="I14" s="4">
        <v>1</v>
      </c>
      <c r="J14" s="4">
        <v>0</v>
      </c>
      <c r="K14" s="4">
        <v>90.94</v>
      </c>
      <c r="L14" s="4">
        <v>39.97</v>
      </c>
      <c r="M14" s="4">
        <v>766.040344</v>
      </c>
      <c r="N14" s="4">
        <v>3</v>
      </c>
      <c r="O14" s="4">
        <v>2296.1064799999999</v>
      </c>
      <c r="P14" s="4">
        <v>17180</v>
      </c>
      <c r="Q14" s="4">
        <v>39.774799999999999</v>
      </c>
      <c r="R14" s="4">
        <v>-1.8699399999999999</v>
      </c>
      <c r="S14" s="4">
        <v>32.200000000000003</v>
      </c>
      <c r="T14" s="4" t="s">
        <v>56</v>
      </c>
      <c r="U14" s="4" t="s">
        <v>89</v>
      </c>
      <c r="V14" s="4" t="s">
        <v>90</v>
      </c>
      <c r="W14" s="4">
        <v>6</v>
      </c>
      <c r="X14" s="4" t="s">
        <v>25</v>
      </c>
      <c r="Y14" s="4">
        <v>736</v>
      </c>
      <c r="Z14" s="4" t="s">
        <v>91</v>
      </c>
      <c r="AA14" s="4" t="s">
        <v>94</v>
      </c>
      <c r="AB14" s="4">
        <v>4</v>
      </c>
      <c r="AC14" s="4" t="s">
        <v>22</v>
      </c>
      <c r="AD14" s="4">
        <v>41</v>
      </c>
      <c r="AE14" s="4" t="s">
        <v>100</v>
      </c>
      <c r="AF14" s="4" t="s">
        <v>62</v>
      </c>
      <c r="AG14" s="4" t="s">
        <v>63</v>
      </c>
    </row>
    <row r="15" spans="1:33" hidden="1" outlineLevel="1" collapsed="1" x14ac:dyDescent="0.25">
      <c r="A15" t="s">
        <v>28</v>
      </c>
      <c r="B15" s="4" t="b">
        <v>1</v>
      </c>
      <c r="C15" s="4" t="s">
        <v>88</v>
      </c>
      <c r="D15" s="4" t="s">
        <v>18</v>
      </c>
      <c r="E15" s="4" t="s">
        <v>19</v>
      </c>
      <c r="F15" s="4" t="s">
        <v>54</v>
      </c>
      <c r="G15" s="4" t="s">
        <v>72</v>
      </c>
      <c r="H15" s="4">
        <v>11</v>
      </c>
      <c r="I15" s="4">
        <v>1</v>
      </c>
      <c r="J15" s="4">
        <v>2</v>
      </c>
      <c r="K15" s="4">
        <v>71.069999999999993</v>
      </c>
      <c r="L15" s="4">
        <v>26.93</v>
      </c>
      <c r="M15" s="4">
        <v>766.36700399999995</v>
      </c>
      <c r="N15" s="4">
        <v>3</v>
      </c>
      <c r="O15" s="4">
        <v>2297.08646</v>
      </c>
      <c r="P15" s="4">
        <v>21042</v>
      </c>
      <c r="Q15" s="4">
        <v>46.198099999999997</v>
      </c>
      <c r="R15" s="4">
        <v>-0.11175</v>
      </c>
      <c r="S15" s="4">
        <v>49.07</v>
      </c>
      <c r="T15" s="4" t="s">
        <v>56</v>
      </c>
      <c r="U15" s="4" t="s">
        <v>89</v>
      </c>
      <c r="V15" s="4" t="s">
        <v>101</v>
      </c>
      <c r="W15" s="4">
        <v>6</v>
      </c>
      <c r="X15" s="4" t="s">
        <v>25</v>
      </c>
      <c r="Y15" s="4">
        <v>736</v>
      </c>
      <c r="Z15" s="4" t="s">
        <v>91</v>
      </c>
      <c r="AA15" s="4" t="s">
        <v>94</v>
      </c>
      <c r="AB15" s="4">
        <v>4</v>
      </c>
      <c r="AC15" s="4" t="s">
        <v>22</v>
      </c>
      <c r="AD15" s="4">
        <v>41</v>
      </c>
      <c r="AE15" s="4" t="s">
        <v>102</v>
      </c>
      <c r="AF15" s="4" t="s">
        <v>62</v>
      </c>
      <c r="AG15" s="4" t="s">
        <v>63</v>
      </c>
    </row>
    <row r="16" spans="1:33" hidden="1" outlineLevel="1" collapsed="1" x14ac:dyDescent="0.25">
      <c r="A16" t="s">
        <v>28</v>
      </c>
      <c r="B16" s="4" t="b">
        <v>1</v>
      </c>
      <c r="C16" s="4" t="s">
        <v>88</v>
      </c>
      <c r="D16" s="4" t="s">
        <v>18</v>
      </c>
      <c r="E16" s="4" t="s">
        <v>19</v>
      </c>
      <c r="F16" s="4" t="s">
        <v>54</v>
      </c>
      <c r="G16" s="4" t="s">
        <v>72</v>
      </c>
      <c r="H16" s="4">
        <v>11</v>
      </c>
      <c r="I16" s="4">
        <v>1</v>
      </c>
      <c r="J16" s="4">
        <v>1</v>
      </c>
      <c r="K16" s="4">
        <v>67.06</v>
      </c>
      <c r="L16" s="4">
        <v>23.35</v>
      </c>
      <c r="M16" s="4">
        <v>766.36743200000001</v>
      </c>
      <c r="N16" s="4">
        <v>3</v>
      </c>
      <c r="O16" s="4">
        <v>2297.0877420000002</v>
      </c>
      <c r="P16" s="4">
        <v>20870</v>
      </c>
      <c r="Q16" s="4">
        <v>45.912799999999997</v>
      </c>
      <c r="R16" s="4">
        <v>-0.66996999999999995</v>
      </c>
      <c r="S16" s="4">
        <v>54.03</v>
      </c>
      <c r="T16" s="4" t="s">
        <v>56</v>
      </c>
      <c r="U16" s="4" t="s">
        <v>89</v>
      </c>
      <c r="V16" s="4" t="s">
        <v>101</v>
      </c>
      <c r="W16" s="4">
        <v>6</v>
      </c>
      <c r="X16" s="4" t="s">
        <v>25</v>
      </c>
      <c r="Y16" s="4">
        <v>736</v>
      </c>
      <c r="Z16" s="4" t="s">
        <v>91</v>
      </c>
      <c r="AA16" s="4" t="s">
        <v>94</v>
      </c>
      <c r="AB16" s="4">
        <v>4</v>
      </c>
      <c r="AC16" s="4" t="s">
        <v>22</v>
      </c>
      <c r="AD16" s="4">
        <v>41</v>
      </c>
      <c r="AE16" s="4" t="s">
        <v>103</v>
      </c>
      <c r="AF16" s="4" t="s">
        <v>62</v>
      </c>
      <c r="AG16" s="4" t="s">
        <v>63</v>
      </c>
    </row>
    <row r="17" spans="1:33" hidden="1" outlineLevel="1" collapsed="1" x14ac:dyDescent="0.25">
      <c r="A17" t="s">
        <v>28</v>
      </c>
      <c r="B17" s="4" t="b">
        <v>1</v>
      </c>
      <c r="C17" s="4" t="s">
        <v>88</v>
      </c>
      <c r="D17" s="4" t="s">
        <v>18</v>
      </c>
      <c r="E17" s="4" t="s">
        <v>19</v>
      </c>
      <c r="F17" s="4" t="s">
        <v>54</v>
      </c>
      <c r="G17" s="4" t="s">
        <v>72</v>
      </c>
      <c r="H17" s="4">
        <v>11</v>
      </c>
      <c r="I17" s="4">
        <v>1</v>
      </c>
      <c r="J17" s="4">
        <v>0</v>
      </c>
      <c r="K17" s="4">
        <v>67.06</v>
      </c>
      <c r="L17" s="4">
        <v>30.86</v>
      </c>
      <c r="M17" s="4">
        <v>766.36755400000004</v>
      </c>
      <c r="N17" s="4">
        <v>3</v>
      </c>
      <c r="O17" s="4">
        <v>2297.0881079999999</v>
      </c>
      <c r="P17" s="4">
        <v>19378</v>
      </c>
      <c r="Q17" s="4">
        <v>43.396299999999997</v>
      </c>
      <c r="R17" s="4">
        <v>-0.82947000000000004</v>
      </c>
      <c r="S17" s="4">
        <v>54.03</v>
      </c>
      <c r="T17" s="4" t="s">
        <v>56</v>
      </c>
      <c r="U17" s="4" t="s">
        <v>89</v>
      </c>
      <c r="V17" s="4" t="s">
        <v>101</v>
      </c>
      <c r="W17" s="4">
        <v>6</v>
      </c>
      <c r="X17" s="4" t="s">
        <v>25</v>
      </c>
      <c r="Y17" s="4">
        <v>736</v>
      </c>
      <c r="Z17" s="4" t="s">
        <v>91</v>
      </c>
      <c r="AA17" s="4" t="s">
        <v>94</v>
      </c>
      <c r="AB17" s="4">
        <v>4</v>
      </c>
      <c r="AC17" s="4" t="s">
        <v>22</v>
      </c>
      <c r="AD17" s="4">
        <v>41</v>
      </c>
      <c r="AE17" s="4" t="s">
        <v>104</v>
      </c>
      <c r="AF17" s="4" t="s">
        <v>62</v>
      </c>
      <c r="AG17" s="4" t="s">
        <v>63</v>
      </c>
    </row>
    <row r="18" spans="1:33" collapsed="1" x14ac:dyDescent="0.25">
      <c r="A18" s="3" t="b">
        <v>1</v>
      </c>
      <c r="B18" s="3" t="s">
        <v>105</v>
      </c>
      <c r="C18" s="3">
        <v>47.85</v>
      </c>
      <c r="D18" s="3" t="s">
        <v>18</v>
      </c>
      <c r="E18" s="3" t="s">
        <v>19</v>
      </c>
      <c r="F18" s="3">
        <v>1</v>
      </c>
      <c r="G18" s="3">
        <v>11</v>
      </c>
      <c r="H18" s="3" t="s">
        <v>106</v>
      </c>
      <c r="I18" s="3" t="s">
        <v>107</v>
      </c>
      <c r="J18" s="3" t="s">
        <v>22</v>
      </c>
      <c r="K18" s="3">
        <v>328</v>
      </c>
      <c r="L18" s="3" t="s">
        <v>23</v>
      </c>
      <c r="M18" s="3" t="s">
        <v>24</v>
      </c>
      <c r="N18" s="3" t="s">
        <v>25</v>
      </c>
      <c r="O18" s="3">
        <v>515</v>
      </c>
      <c r="P18" s="3" t="s">
        <v>87</v>
      </c>
      <c r="Q18" s="3" t="s">
        <v>27</v>
      </c>
    </row>
    <row r="19" spans="1:33" hidden="1" outlineLevel="1" collapsed="1" x14ac:dyDescent="0.25">
      <c r="A19" t="s">
        <v>28</v>
      </c>
      <c r="B19" s="2" t="s">
        <v>0</v>
      </c>
      <c r="C19" s="2" t="s">
        <v>29</v>
      </c>
      <c r="D19" s="2" t="s">
        <v>3</v>
      </c>
      <c r="E19" s="2" t="s">
        <v>4</v>
      </c>
      <c r="F19" s="2" t="s">
        <v>30</v>
      </c>
      <c r="G19" s="2" t="s">
        <v>31</v>
      </c>
      <c r="H19" s="2" t="s">
        <v>6</v>
      </c>
      <c r="I19" s="2" t="s">
        <v>32</v>
      </c>
      <c r="J19" s="2" t="s">
        <v>33</v>
      </c>
      <c r="K19" s="2" t="s">
        <v>34</v>
      </c>
      <c r="L19" s="2" t="s">
        <v>35</v>
      </c>
      <c r="M19" s="2" t="s">
        <v>36</v>
      </c>
      <c r="N19" s="2" t="s">
        <v>37</v>
      </c>
      <c r="O19" s="2" t="s">
        <v>38</v>
      </c>
      <c r="P19" s="2" t="s">
        <v>39</v>
      </c>
      <c r="Q19" s="2" t="s">
        <v>40</v>
      </c>
      <c r="R19" s="2" t="s">
        <v>41</v>
      </c>
      <c r="S19" s="2" t="s">
        <v>42</v>
      </c>
      <c r="T19" s="2" t="s">
        <v>43</v>
      </c>
      <c r="U19" s="2" t="s">
        <v>7</v>
      </c>
      <c r="V19" s="2" t="s">
        <v>8</v>
      </c>
      <c r="W19" s="2" t="s">
        <v>44</v>
      </c>
      <c r="X19" s="2" t="s">
        <v>45</v>
      </c>
      <c r="Y19" s="2" t="s">
        <v>46</v>
      </c>
      <c r="Z19" s="2" t="s">
        <v>11</v>
      </c>
      <c r="AA19" s="2" t="s">
        <v>12</v>
      </c>
      <c r="AB19" s="2" t="s">
        <v>47</v>
      </c>
      <c r="AC19" s="2" t="s">
        <v>48</v>
      </c>
      <c r="AD19" s="2" t="s">
        <v>49</v>
      </c>
      <c r="AE19" s="2" t="s">
        <v>50</v>
      </c>
      <c r="AF19" s="2" t="s">
        <v>51</v>
      </c>
      <c r="AG19" s="2" t="s">
        <v>52</v>
      </c>
    </row>
    <row r="20" spans="1:33" hidden="1" outlineLevel="1" collapsed="1" x14ac:dyDescent="0.25">
      <c r="A20" t="s">
        <v>28</v>
      </c>
      <c r="B20" s="4" t="b">
        <v>1</v>
      </c>
      <c r="C20" s="4" t="s">
        <v>108</v>
      </c>
      <c r="D20" s="4" t="s">
        <v>18</v>
      </c>
      <c r="E20" s="4" t="s">
        <v>19</v>
      </c>
      <c r="F20" s="4" t="s">
        <v>54</v>
      </c>
      <c r="G20" s="4" t="s">
        <v>72</v>
      </c>
      <c r="H20" s="4">
        <v>11</v>
      </c>
      <c r="I20" s="4">
        <v>1</v>
      </c>
      <c r="J20" s="4">
        <v>2</v>
      </c>
      <c r="K20" s="4">
        <v>47.85</v>
      </c>
      <c r="L20" s="4">
        <v>13.77</v>
      </c>
      <c r="M20" s="4">
        <v>773.38287300000002</v>
      </c>
      <c r="N20" s="4">
        <v>3</v>
      </c>
      <c r="O20" s="4">
        <v>2318.1340679999998</v>
      </c>
      <c r="P20" s="4">
        <v>15270</v>
      </c>
      <c r="Q20" s="4">
        <v>36.604999999999997</v>
      </c>
      <c r="R20" s="4">
        <v>-0.33626</v>
      </c>
      <c r="S20" s="4">
        <v>61.04</v>
      </c>
      <c r="T20" s="4" t="s">
        <v>73</v>
      </c>
      <c r="U20" s="4" t="s">
        <v>109</v>
      </c>
      <c r="V20" s="4" t="s">
        <v>98</v>
      </c>
      <c r="W20" s="4">
        <v>5</v>
      </c>
      <c r="X20" s="4" t="s">
        <v>22</v>
      </c>
      <c r="Y20" s="4">
        <v>328</v>
      </c>
      <c r="Z20" s="4" t="s">
        <v>59</v>
      </c>
      <c r="AA20" s="4" t="s">
        <v>60</v>
      </c>
      <c r="AB20" s="4">
        <v>3</v>
      </c>
      <c r="AC20" s="4" t="s">
        <v>25</v>
      </c>
      <c r="AD20" s="4">
        <v>515</v>
      </c>
      <c r="AE20" s="4" t="s">
        <v>110</v>
      </c>
      <c r="AF20" s="4" t="s">
        <v>62</v>
      </c>
      <c r="AG20" s="4" t="s">
        <v>63</v>
      </c>
    </row>
    <row r="21" spans="1:33" collapsed="1" x14ac:dyDescent="0.25">
      <c r="A21" s="3" t="b">
        <v>1</v>
      </c>
      <c r="B21" s="3" t="s">
        <v>111</v>
      </c>
      <c r="C21" s="3">
        <v>80.44</v>
      </c>
      <c r="D21" s="3" t="s">
        <v>18</v>
      </c>
      <c r="E21" s="3" t="s">
        <v>112</v>
      </c>
      <c r="F21" s="3">
        <v>2</v>
      </c>
      <c r="G21" s="3">
        <v>1</v>
      </c>
      <c r="H21" s="3" t="s">
        <v>113</v>
      </c>
      <c r="I21" s="3" t="s">
        <v>114</v>
      </c>
      <c r="J21" s="3" t="s">
        <v>25</v>
      </c>
      <c r="K21" s="3">
        <v>205</v>
      </c>
      <c r="L21" s="3" t="s">
        <v>67</v>
      </c>
      <c r="M21" s="3" t="s">
        <v>68</v>
      </c>
      <c r="N21" s="3" t="s">
        <v>25</v>
      </c>
      <c r="O21" s="3">
        <v>218</v>
      </c>
      <c r="P21" s="3" t="s">
        <v>70</v>
      </c>
      <c r="Q21" s="3" t="s">
        <v>70</v>
      </c>
    </row>
    <row r="22" spans="1:33" hidden="1" outlineLevel="1" collapsed="1" x14ac:dyDescent="0.25">
      <c r="A22" t="s">
        <v>28</v>
      </c>
      <c r="B22" s="2" t="s">
        <v>0</v>
      </c>
      <c r="C22" s="2" t="s">
        <v>29</v>
      </c>
      <c r="D22" s="2" t="s">
        <v>3</v>
      </c>
      <c r="E22" s="2" t="s">
        <v>4</v>
      </c>
      <c r="F22" s="2" t="s">
        <v>30</v>
      </c>
      <c r="G22" s="2" t="s">
        <v>31</v>
      </c>
      <c r="H22" s="2" t="s">
        <v>6</v>
      </c>
      <c r="I22" s="2" t="s">
        <v>32</v>
      </c>
      <c r="J22" s="2" t="s">
        <v>33</v>
      </c>
      <c r="K22" s="2" t="s">
        <v>34</v>
      </c>
      <c r="L22" s="2" t="s">
        <v>35</v>
      </c>
      <c r="M22" s="2" t="s">
        <v>36</v>
      </c>
      <c r="N22" s="2" t="s">
        <v>37</v>
      </c>
      <c r="O22" s="2" t="s">
        <v>38</v>
      </c>
      <c r="P22" s="2" t="s">
        <v>39</v>
      </c>
      <c r="Q22" s="2" t="s">
        <v>40</v>
      </c>
      <c r="R22" s="2" t="s">
        <v>41</v>
      </c>
      <c r="S22" s="2" t="s">
        <v>42</v>
      </c>
      <c r="T22" s="2" t="s">
        <v>43</v>
      </c>
      <c r="U22" s="2" t="s">
        <v>7</v>
      </c>
      <c r="V22" s="2" t="s">
        <v>8</v>
      </c>
      <c r="W22" s="2" t="s">
        <v>44</v>
      </c>
      <c r="X22" s="2" t="s">
        <v>45</v>
      </c>
      <c r="Y22" s="2" t="s">
        <v>46</v>
      </c>
      <c r="Z22" s="2" t="s">
        <v>11</v>
      </c>
      <c r="AA22" s="2" t="s">
        <v>12</v>
      </c>
      <c r="AB22" s="2" t="s">
        <v>47</v>
      </c>
      <c r="AC22" s="2" t="s">
        <v>48</v>
      </c>
      <c r="AD22" s="2" t="s">
        <v>49</v>
      </c>
      <c r="AE22" s="2" t="s">
        <v>50</v>
      </c>
      <c r="AF22" s="2" t="s">
        <v>51</v>
      </c>
      <c r="AG22" s="2" t="s">
        <v>52</v>
      </c>
    </row>
    <row r="23" spans="1:33" hidden="1" outlineLevel="1" collapsed="1" x14ac:dyDescent="0.25">
      <c r="A23" t="s">
        <v>28</v>
      </c>
      <c r="B23" s="4" t="b">
        <v>1</v>
      </c>
      <c r="C23" s="4" t="s">
        <v>115</v>
      </c>
      <c r="D23" s="4" t="s">
        <v>18</v>
      </c>
      <c r="E23" s="4" t="s">
        <v>112</v>
      </c>
      <c r="F23" s="4" t="s">
        <v>54</v>
      </c>
      <c r="G23" s="4" t="s">
        <v>72</v>
      </c>
      <c r="H23" s="4">
        <v>1</v>
      </c>
      <c r="I23" s="4">
        <v>1</v>
      </c>
      <c r="J23" s="4">
        <v>2</v>
      </c>
      <c r="K23" s="4">
        <v>80.44</v>
      </c>
      <c r="L23" s="4">
        <v>24.87</v>
      </c>
      <c r="M23" s="4">
        <v>1145.571655</v>
      </c>
      <c r="N23" s="4">
        <v>3</v>
      </c>
      <c r="O23" s="4">
        <v>3434.700413</v>
      </c>
      <c r="P23" s="4">
        <v>24821</v>
      </c>
      <c r="Q23" s="4">
        <v>52.492899999999999</v>
      </c>
      <c r="R23" s="4">
        <v>-2.14961</v>
      </c>
      <c r="S23" s="4">
        <v>84.95</v>
      </c>
      <c r="T23" s="4" t="s">
        <v>116</v>
      </c>
      <c r="U23" s="4" t="s">
        <v>117</v>
      </c>
      <c r="V23" s="4" t="s">
        <v>118</v>
      </c>
      <c r="W23" s="4">
        <v>18</v>
      </c>
      <c r="X23" s="4" t="s">
        <v>25</v>
      </c>
      <c r="Y23" s="4">
        <v>205</v>
      </c>
      <c r="Z23" s="4" t="s">
        <v>76</v>
      </c>
      <c r="AA23" s="4" t="s">
        <v>77</v>
      </c>
      <c r="AB23" s="4">
        <v>3</v>
      </c>
      <c r="AC23" s="4" t="s">
        <v>25</v>
      </c>
      <c r="AD23" s="4">
        <v>218</v>
      </c>
      <c r="AE23" s="4" t="s">
        <v>119</v>
      </c>
      <c r="AF23" s="4" t="s">
        <v>62</v>
      </c>
      <c r="AG23" s="4" t="s">
        <v>63</v>
      </c>
    </row>
    <row r="24" spans="1:33" hidden="1" outlineLevel="1" collapsed="1" x14ac:dyDescent="0.25">
      <c r="A24" t="s">
        <v>28</v>
      </c>
      <c r="B24" s="4" t="b">
        <v>1</v>
      </c>
      <c r="C24" s="4" t="s">
        <v>120</v>
      </c>
      <c r="D24" s="4" t="s">
        <v>18</v>
      </c>
      <c r="E24" s="4" t="s">
        <v>112</v>
      </c>
      <c r="F24" s="4" t="s">
        <v>54</v>
      </c>
      <c r="G24" s="4" t="s">
        <v>72</v>
      </c>
      <c r="H24" s="4">
        <v>1</v>
      </c>
      <c r="I24" s="4">
        <v>1</v>
      </c>
      <c r="J24" s="4">
        <v>2</v>
      </c>
      <c r="K24" s="4">
        <v>47.6</v>
      </c>
      <c r="L24" s="4">
        <v>7.17</v>
      </c>
      <c r="M24" s="4">
        <v>912.13885500000004</v>
      </c>
      <c r="N24" s="4">
        <v>3</v>
      </c>
      <c r="O24" s="4">
        <v>2734.402012</v>
      </c>
      <c r="P24" s="4">
        <v>22188</v>
      </c>
      <c r="Q24" s="4">
        <v>48.148000000000003</v>
      </c>
      <c r="R24" s="4">
        <v>-4.3037299999999998</v>
      </c>
      <c r="S24" s="4">
        <v>84.95</v>
      </c>
      <c r="T24" s="4" t="s">
        <v>116</v>
      </c>
      <c r="U24" s="4" t="s">
        <v>76</v>
      </c>
      <c r="V24" s="4" t="s">
        <v>77</v>
      </c>
      <c r="W24" s="4">
        <v>3</v>
      </c>
      <c r="X24" s="4" t="s">
        <v>25</v>
      </c>
      <c r="Y24" s="4">
        <v>218</v>
      </c>
      <c r="Z24" s="4" t="s">
        <v>121</v>
      </c>
      <c r="AA24" s="4" t="s">
        <v>122</v>
      </c>
      <c r="AB24" s="4">
        <v>11</v>
      </c>
      <c r="AC24" s="4" t="s">
        <v>25</v>
      </c>
      <c r="AD24" s="4">
        <v>205</v>
      </c>
      <c r="AE24" s="4" t="s">
        <v>123</v>
      </c>
      <c r="AF24" s="4" t="s">
        <v>62</v>
      </c>
      <c r="AG24" s="4" t="s">
        <v>63</v>
      </c>
    </row>
    <row r="25" spans="1:33" collapsed="1" x14ac:dyDescent="0.25">
      <c r="A25" s="3" t="b">
        <v>1</v>
      </c>
      <c r="B25" s="3" t="s">
        <v>124</v>
      </c>
      <c r="C25" s="3">
        <v>59.29</v>
      </c>
      <c r="D25" s="3" t="s">
        <v>18</v>
      </c>
      <c r="E25" s="3" t="s">
        <v>112</v>
      </c>
      <c r="F25" s="3">
        <v>1</v>
      </c>
      <c r="G25" s="3">
        <v>2</v>
      </c>
      <c r="H25" s="3" t="s">
        <v>23</v>
      </c>
      <c r="I25" s="3" t="s">
        <v>24</v>
      </c>
      <c r="J25" s="3" t="s">
        <v>25</v>
      </c>
      <c r="K25" s="3">
        <v>515</v>
      </c>
      <c r="L25" s="3" t="s">
        <v>125</v>
      </c>
      <c r="M25" s="3" t="s">
        <v>126</v>
      </c>
      <c r="N25" s="3" t="s">
        <v>25</v>
      </c>
      <c r="O25" s="3">
        <v>30</v>
      </c>
      <c r="P25" s="3" t="s">
        <v>27</v>
      </c>
      <c r="Q25" s="3" t="s">
        <v>127</v>
      </c>
    </row>
    <row r="26" spans="1:33" hidden="1" outlineLevel="1" collapsed="1" x14ac:dyDescent="0.25">
      <c r="A26" t="s">
        <v>28</v>
      </c>
      <c r="B26" s="2" t="s">
        <v>0</v>
      </c>
      <c r="C26" s="2" t="s">
        <v>29</v>
      </c>
      <c r="D26" s="2" t="s">
        <v>3</v>
      </c>
      <c r="E26" s="2" t="s">
        <v>4</v>
      </c>
      <c r="F26" s="2" t="s">
        <v>30</v>
      </c>
      <c r="G26" s="2" t="s">
        <v>31</v>
      </c>
      <c r="H26" s="2" t="s">
        <v>6</v>
      </c>
      <c r="I26" s="2" t="s">
        <v>32</v>
      </c>
      <c r="J26" s="2" t="s">
        <v>33</v>
      </c>
      <c r="K26" s="2" t="s">
        <v>34</v>
      </c>
      <c r="L26" s="2" t="s">
        <v>35</v>
      </c>
      <c r="M26" s="2" t="s">
        <v>36</v>
      </c>
      <c r="N26" s="2" t="s">
        <v>37</v>
      </c>
      <c r="O26" s="2" t="s">
        <v>38</v>
      </c>
      <c r="P26" s="2" t="s">
        <v>39</v>
      </c>
      <c r="Q26" s="2" t="s">
        <v>40</v>
      </c>
      <c r="R26" s="2" t="s">
        <v>41</v>
      </c>
      <c r="S26" s="2" t="s">
        <v>42</v>
      </c>
      <c r="T26" s="2" t="s">
        <v>43</v>
      </c>
      <c r="U26" s="2" t="s">
        <v>7</v>
      </c>
      <c r="V26" s="2" t="s">
        <v>8</v>
      </c>
      <c r="W26" s="2" t="s">
        <v>44</v>
      </c>
      <c r="X26" s="2" t="s">
        <v>45</v>
      </c>
      <c r="Y26" s="2" t="s">
        <v>46</v>
      </c>
      <c r="Z26" s="2" t="s">
        <v>11</v>
      </c>
      <c r="AA26" s="2" t="s">
        <v>12</v>
      </c>
      <c r="AB26" s="2" t="s">
        <v>47</v>
      </c>
      <c r="AC26" s="2" t="s">
        <v>48</v>
      </c>
      <c r="AD26" s="2" t="s">
        <v>49</v>
      </c>
      <c r="AE26" s="2" t="s">
        <v>50</v>
      </c>
      <c r="AF26" s="2" t="s">
        <v>51</v>
      </c>
      <c r="AG26" s="2" t="s">
        <v>52</v>
      </c>
    </row>
    <row r="27" spans="1:33" hidden="1" outlineLevel="1" collapsed="1" x14ac:dyDescent="0.25">
      <c r="A27" t="s">
        <v>28</v>
      </c>
      <c r="B27" s="4" t="b">
        <v>1</v>
      </c>
      <c r="C27" s="4" t="s">
        <v>128</v>
      </c>
      <c r="D27" s="4" t="s">
        <v>18</v>
      </c>
      <c r="E27" s="4" t="s">
        <v>112</v>
      </c>
      <c r="F27" s="4" t="s">
        <v>54</v>
      </c>
      <c r="G27" s="4" t="s">
        <v>72</v>
      </c>
      <c r="H27" s="4">
        <v>2</v>
      </c>
      <c r="I27" s="4">
        <v>1</v>
      </c>
      <c r="J27" s="4">
        <v>1</v>
      </c>
      <c r="K27" s="4">
        <v>59.29</v>
      </c>
      <c r="L27" s="4">
        <v>16.57</v>
      </c>
      <c r="M27" s="4">
        <v>674.36236599999995</v>
      </c>
      <c r="N27" s="4">
        <v>3</v>
      </c>
      <c r="O27" s="4">
        <v>2021.0725440000001</v>
      </c>
      <c r="P27" s="4">
        <v>18892</v>
      </c>
      <c r="Q27" s="4">
        <v>42.567900000000002</v>
      </c>
      <c r="R27" s="4">
        <v>0.51709000000000005</v>
      </c>
      <c r="S27" s="4">
        <v>61.04</v>
      </c>
      <c r="T27" s="4" t="s">
        <v>116</v>
      </c>
      <c r="U27" s="4" t="s">
        <v>59</v>
      </c>
      <c r="V27" s="4" t="s">
        <v>60</v>
      </c>
      <c r="W27" s="4">
        <v>3</v>
      </c>
      <c r="X27" s="4" t="s">
        <v>25</v>
      </c>
      <c r="Y27" s="4">
        <v>515</v>
      </c>
      <c r="Z27" s="4" t="s">
        <v>129</v>
      </c>
      <c r="AA27" s="4" t="s">
        <v>130</v>
      </c>
      <c r="AB27" s="4">
        <v>2</v>
      </c>
      <c r="AC27" s="4" t="s">
        <v>25</v>
      </c>
      <c r="AD27" s="4">
        <v>30</v>
      </c>
      <c r="AE27" s="4" t="s">
        <v>131</v>
      </c>
      <c r="AF27" s="4" t="s">
        <v>62</v>
      </c>
      <c r="AG27" s="4" t="s">
        <v>63</v>
      </c>
    </row>
    <row r="28" spans="1:33" collapsed="1" x14ac:dyDescent="0.25">
      <c r="A28" s="3" t="b">
        <v>1</v>
      </c>
      <c r="B28" s="3" t="s">
        <v>132</v>
      </c>
      <c r="C28" s="3">
        <v>72.05</v>
      </c>
      <c r="D28" s="3" t="s">
        <v>18</v>
      </c>
      <c r="E28" s="3" t="s">
        <v>112</v>
      </c>
      <c r="F28" s="3">
        <v>1</v>
      </c>
      <c r="G28" s="3">
        <v>2</v>
      </c>
      <c r="H28" s="3" t="s">
        <v>133</v>
      </c>
      <c r="I28" s="3" t="s">
        <v>134</v>
      </c>
      <c r="J28" s="3" t="s">
        <v>25</v>
      </c>
      <c r="K28" s="3">
        <v>671</v>
      </c>
      <c r="L28" s="3" t="s">
        <v>135</v>
      </c>
      <c r="M28" s="3" t="s">
        <v>136</v>
      </c>
      <c r="N28" s="3" t="s">
        <v>25</v>
      </c>
      <c r="O28" s="3">
        <v>692</v>
      </c>
      <c r="P28" s="3" t="s">
        <v>27</v>
      </c>
      <c r="Q28" s="3" t="s">
        <v>27</v>
      </c>
    </row>
    <row r="29" spans="1:33" hidden="1" outlineLevel="1" collapsed="1" x14ac:dyDescent="0.25">
      <c r="A29" t="s">
        <v>28</v>
      </c>
      <c r="B29" s="2" t="s">
        <v>0</v>
      </c>
      <c r="C29" s="2" t="s">
        <v>29</v>
      </c>
      <c r="D29" s="2" t="s">
        <v>3</v>
      </c>
      <c r="E29" s="2" t="s">
        <v>4</v>
      </c>
      <c r="F29" s="2" t="s">
        <v>30</v>
      </c>
      <c r="G29" s="2" t="s">
        <v>31</v>
      </c>
      <c r="H29" s="2" t="s">
        <v>6</v>
      </c>
      <c r="I29" s="2" t="s">
        <v>32</v>
      </c>
      <c r="J29" s="2" t="s">
        <v>33</v>
      </c>
      <c r="K29" s="2" t="s">
        <v>34</v>
      </c>
      <c r="L29" s="2" t="s">
        <v>35</v>
      </c>
      <c r="M29" s="2" t="s">
        <v>36</v>
      </c>
      <c r="N29" s="2" t="s">
        <v>37</v>
      </c>
      <c r="O29" s="2" t="s">
        <v>38</v>
      </c>
      <c r="P29" s="2" t="s">
        <v>39</v>
      </c>
      <c r="Q29" s="2" t="s">
        <v>40</v>
      </c>
      <c r="R29" s="2" t="s">
        <v>41</v>
      </c>
      <c r="S29" s="2" t="s">
        <v>42</v>
      </c>
      <c r="T29" s="2" t="s">
        <v>43</v>
      </c>
      <c r="U29" s="2" t="s">
        <v>7</v>
      </c>
      <c r="V29" s="2" t="s">
        <v>8</v>
      </c>
      <c r="W29" s="2" t="s">
        <v>44</v>
      </c>
      <c r="X29" s="2" t="s">
        <v>45</v>
      </c>
      <c r="Y29" s="2" t="s">
        <v>46</v>
      </c>
      <c r="Z29" s="2" t="s">
        <v>11</v>
      </c>
      <c r="AA29" s="2" t="s">
        <v>12</v>
      </c>
      <c r="AB29" s="2" t="s">
        <v>47</v>
      </c>
      <c r="AC29" s="2" t="s">
        <v>48</v>
      </c>
      <c r="AD29" s="2" t="s">
        <v>49</v>
      </c>
      <c r="AE29" s="2" t="s">
        <v>50</v>
      </c>
      <c r="AF29" s="2" t="s">
        <v>51</v>
      </c>
      <c r="AG29" s="2" t="s">
        <v>52</v>
      </c>
    </row>
    <row r="30" spans="1:33" hidden="1" outlineLevel="1" collapsed="1" x14ac:dyDescent="0.25">
      <c r="A30" t="s">
        <v>28</v>
      </c>
      <c r="B30" s="4" t="b">
        <v>1</v>
      </c>
      <c r="C30" s="4" t="s">
        <v>137</v>
      </c>
      <c r="D30" s="4" t="s">
        <v>18</v>
      </c>
      <c r="E30" s="4" t="s">
        <v>112</v>
      </c>
      <c r="F30" s="4" t="s">
        <v>54</v>
      </c>
      <c r="G30" s="4" t="s">
        <v>72</v>
      </c>
      <c r="H30" s="4">
        <v>2</v>
      </c>
      <c r="I30" s="4">
        <v>1</v>
      </c>
      <c r="J30" s="4">
        <v>0</v>
      </c>
      <c r="K30" s="4">
        <v>72.05</v>
      </c>
      <c r="L30" s="4">
        <v>17.649999999999999</v>
      </c>
      <c r="M30" s="4">
        <v>802.41216999999995</v>
      </c>
      <c r="N30" s="4">
        <v>3</v>
      </c>
      <c r="O30" s="4">
        <v>2405.2219580000001</v>
      </c>
      <c r="P30" s="4">
        <v>17805</v>
      </c>
      <c r="Q30" s="4">
        <v>40.816499999999998</v>
      </c>
      <c r="R30" s="4">
        <v>0.72452000000000005</v>
      </c>
      <c r="S30" s="4">
        <v>37.17</v>
      </c>
      <c r="T30" s="4" t="s">
        <v>116</v>
      </c>
      <c r="U30" s="4" t="s">
        <v>138</v>
      </c>
      <c r="V30" s="4" t="s">
        <v>139</v>
      </c>
      <c r="W30" s="4">
        <v>12</v>
      </c>
      <c r="X30" s="4" t="s">
        <v>25</v>
      </c>
      <c r="Y30" s="4">
        <v>671</v>
      </c>
      <c r="Z30" s="4" t="s">
        <v>140</v>
      </c>
      <c r="AA30" s="4" t="s">
        <v>141</v>
      </c>
      <c r="AB30" s="4">
        <v>6</v>
      </c>
      <c r="AC30" s="4" t="s">
        <v>25</v>
      </c>
      <c r="AD30" s="4">
        <v>692</v>
      </c>
      <c r="AE30" s="4" t="s">
        <v>142</v>
      </c>
      <c r="AF30" s="4" t="s">
        <v>62</v>
      </c>
      <c r="AG30" s="4" t="s">
        <v>63</v>
      </c>
    </row>
    <row r="31" spans="1:33" collapsed="1" x14ac:dyDescent="0.25">
      <c r="A31" s="3" t="b">
        <v>1</v>
      </c>
      <c r="B31" s="3" t="s">
        <v>143</v>
      </c>
      <c r="C31" s="3">
        <v>121.68</v>
      </c>
      <c r="D31" s="3" t="s">
        <v>18</v>
      </c>
      <c r="E31" s="3" t="s">
        <v>112</v>
      </c>
      <c r="F31" s="3">
        <v>5</v>
      </c>
      <c r="G31" s="3">
        <v>2</v>
      </c>
      <c r="H31" s="3" t="s">
        <v>144</v>
      </c>
      <c r="I31" s="3" t="s">
        <v>145</v>
      </c>
      <c r="J31" s="3" t="s">
        <v>25</v>
      </c>
      <c r="K31" s="3">
        <v>729</v>
      </c>
      <c r="L31" s="3" t="s">
        <v>85</v>
      </c>
      <c r="M31" s="3" t="s">
        <v>86</v>
      </c>
      <c r="N31" s="3" t="s">
        <v>25</v>
      </c>
      <c r="O31" s="3">
        <v>736</v>
      </c>
      <c r="P31" s="3" t="s">
        <v>27</v>
      </c>
      <c r="Q31" s="3" t="s">
        <v>27</v>
      </c>
    </row>
    <row r="32" spans="1:33" hidden="1" outlineLevel="1" collapsed="1" x14ac:dyDescent="0.25">
      <c r="A32" t="s">
        <v>28</v>
      </c>
      <c r="B32" s="2" t="s">
        <v>0</v>
      </c>
      <c r="C32" s="2" t="s">
        <v>29</v>
      </c>
      <c r="D32" s="2" t="s">
        <v>3</v>
      </c>
      <c r="E32" s="2" t="s">
        <v>4</v>
      </c>
      <c r="F32" s="2" t="s">
        <v>30</v>
      </c>
      <c r="G32" s="2" t="s">
        <v>31</v>
      </c>
      <c r="H32" s="2" t="s">
        <v>6</v>
      </c>
      <c r="I32" s="2" t="s">
        <v>32</v>
      </c>
      <c r="J32" s="2" t="s">
        <v>33</v>
      </c>
      <c r="K32" s="2" t="s">
        <v>34</v>
      </c>
      <c r="L32" s="2" t="s">
        <v>35</v>
      </c>
      <c r="M32" s="2" t="s">
        <v>36</v>
      </c>
      <c r="N32" s="2" t="s">
        <v>37</v>
      </c>
      <c r="O32" s="2" t="s">
        <v>38</v>
      </c>
      <c r="P32" s="2" t="s">
        <v>39</v>
      </c>
      <c r="Q32" s="2" t="s">
        <v>40</v>
      </c>
      <c r="R32" s="2" t="s">
        <v>41</v>
      </c>
      <c r="S32" s="2" t="s">
        <v>42</v>
      </c>
      <c r="T32" s="2" t="s">
        <v>43</v>
      </c>
      <c r="U32" s="2" t="s">
        <v>7</v>
      </c>
      <c r="V32" s="2" t="s">
        <v>8</v>
      </c>
      <c r="W32" s="2" t="s">
        <v>44</v>
      </c>
      <c r="X32" s="2" t="s">
        <v>45</v>
      </c>
      <c r="Y32" s="2" t="s">
        <v>46</v>
      </c>
      <c r="Z32" s="2" t="s">
        <v>11</v>
      </c>
      <c r="AA32" s="2" t="s">
        <v>12</v>
      </c>
      <c r="AB32" s="2" t="s">
        <v>47</v>
      </c>
      <c r="AC32" s="2" t="s">
        <v>48</v>
      </c>
      <c r="AD32" s="2" t="s">
        <v>49</v>
      </c>
      <c r="AE32" s="2" t="s">
        <v>50</v>
      </c>
      <c r="AF32" s="2" t="s">
        <v>51</v>
      </c>
      <c r="AG32" s="2" t="s">
        <v>52</v>
      </c>
    </row>
    <row r="33" spans="1:33" hidden="1" outlineLevel="1" collapsed="1" x14ac:dyDescent="0.25">
      <c r="A33" t="s">
        <v>28</v>
      </c>
      <c r="B33" s="4" t="b">
        <v>1</v>
      </c>
      <c r="C33" s="4" t="s">
        <v>146</v>
      </c>
      <c r="D33" s="4" t="s">
        <v>18</v>
      </c>
      <c r="E33" s="4" t="s">
        <v>112</v>
      </c>
      <c r="F33" s="4" t="s">
        <v>54</v>
      </c>
      <c r="G33" s="4" t="s">
        <v>72</v>
      </c>
      <c r="H33" s="4">
        <v>2</v>
      </c>
      <c r="I33" s="4">
        <v>1</v>
      </c>
      <c r="J33" s="4">
        <v>1</v>
      </c>
      <c r="K33" s="4">
        <v>121.68</v>
      </c>
      <c r="L33" s="4">
        <v>50.66</v>
      </c>
      <c r="M33" s="4">
        <v>805.41332999999997</v>
      </c>
      <c r="N33" s="4">
        <v>3</v>
      </c>
      <c r="O33" s="4">
        <v>2414.2254370000001</v>
      </c>
      <c r="P33" s="4">
        <v>15888</v>
      </c>
      <c r="Q33" s="4">
        <v>37.603499999999997</v>
      </c>
      <c r="R33" s="4">
        <v>0.81554000000000004</v>
      </c>
      <c r="S33" s="4">
        <v>49.07</v>
      </c>
      <c r="T33" s="4" t="s">
        <v>116</v>
      </c>
      <c r="U33" s="4" t="s">
        <v>147</v>
      </c>
      <c r="V33" s="4" t="s">
        <v>148</v>
      </c>
      <c r="W33" s="4">
        <v>9</v>
      </c>
      <c r="X33" s="4" t="s">
        <v>25</v>
      </c>
      <c r="Y33" s="4">
        <v>729</v>
      </c>
      <c r="Z33" s="4" t="s">
        <v>89</v>
      </c>
      <c r="AA33" s="4" t="s">
        <v>90</v>
      </c>
      <c r="AB33" s="4">
        <v>6</v>
      </c>
      <c r="AC33" s="4" t="s">
        <v>25</v>
      </c>
      <c r="AD33" s="4">
        <v>736</v>
      </c>
      <c r="AE33" s="4" t="s">
        <v>149</v>
      </c>
      <c r="AF33" s="4" t="s">
        <v>62</v>
      </c>
      <c r="AG33" s="4" t="s">
        <v>63</v>
      </c>
    </row>
    <row r="34" spans="1:33" hidden="1" outlineLevel="1" collapsed="1" x14ac:dyDescent="0.25">
      <c r="A34" t="s">
        <v>28</v>
      </c>
      <c r="B34" s="4" t="b">
        <v>1</v>
      </c>
      <c r="C34" s="4" t="s">
        <v>146</v>
      </c>
      <c r="D34" s="4" t="s">
        <v>18</v>
      </c>
      <c r="E34" s="4" t="s">
        <v>112</v>
      </c>
      <c r="F34" s="4" t="s">
        <v>54</v>
      </c>
      <c r="G34" s="4" t="s">
        <v>72</v>
      </c>
      <c r="H34" s="4">
        <v>2</v>
      </c>
      <c r="I34" s="4">
        <v>1</v>
      </c>
      <c r="J34" s="4">
        <v>1</v>
      </c>
      <c r="K34" s="4">
        <v>104.94</v>
      </c>
      <c r="L34" s="4">
        <v>27.18</v>
      </c>
      <c r="M34" s="4">
        <v>604.31323199999997</v>
      </c>
      <c r="N34" s="4">
        <v>4</v>
      </c>
      <c r="O34" s="4">
        <v>2414.2311</v>
      </c>
      <c r="P34" s="4">
        <v>16073</v>
      </c>
      <c r="Q34" s="4">
        <v>37.923099999999998</v>
      </c>
      <c r="R34" s="4">
        <v>-1.53104</v>
      </c>
      <c r="S34" s="4">
        <v>61.04</v>
      </c>
      <c r="T34" s="4" t="s">
        <v>116</v>
      </c>
      <c r="U34" s="4" t="s">
        <v>147</v>
      </c>
      <c r="V34" s="4" t="s">
        <v>148</v>
      </c>
      <c r="W34" s="4">
        <v>9</v>
      </c>
      <c r="X34" s="4" t="s">
        <v>25</v>
      </c>
      <c r="Y34" s="4">
        <v>729</v>
      </c>
      <c r="Z34" s="4" t="s">
        <v>89</v>
      </c>
      <c r="AA34" s="4" t="s">
        <v>90</v>
      </c>
      <c r="AB34" s="4">
        <v>6</v>
      </c>
      <c r="AC34" s="4" t="s">
        <v>25</v>
      </c>
      <c r="AD34" s="4">
        <v>736</v>
      </c>
      <c r="AE34" s="4" t="s">
        <v>150</v>
      </c>
      <c r="AF34" s="4" t="s">
        <v>62</v>
      </c>
      <c r="AG34" s="4" t="s">
        <v>63</v>
      </c>
    </row>
    <row r="35" spans="1:33" hidden="1" outlineLevel="1" collapsed="1" x14ac:dyDescent="0.25">
      <c r="A35" t="s">
        <v>28</v>
      </c>
      <c r="B35" s="4" t="b">
        <v>1</v>
      </c>
      <c r="C35" s="4" t="s">
        <v>146</v>
      </c>
      <c r="D35" s="4" t="s">
        <v>18</v>
      </c>
      <c r="E35" s="4" t="s">
        <v>112</v>
      </c>
      <c r="F35" s="4" t="s">
        <v>54</v>
      </c>
      <c r="G35" s="4" t="s">
        <v>72</v>
      </c>
      <c r="H35" s="4">
        <v>2</v>
      </c>
      <c r="I35" s="4">
        <v>1</v>
      </c>
      <c r="J35" s="4">
        <v>1</v>
      </c>
      <c r="K35" s="4">
        <v>85.06</v>
      </c>
      <c r="L35" s="4">
        <v>31.6</v>
      </c>
      <c r="M35" s="4">
        <v>800.08288600000003</v>
      </c>
      <c r="N35" s="4">
        <v>3</v>
      </c>
      <c r="O35" s="4">
        <v>2398.2341040000001</v>
      </c>
      <c r="P35" s="4">
        <v>18423</v>
      </c>
      <c r="Q35" s="4">
        <v>41.826000000000001</v>
      </c>
      <c r="R35" s="4">
        <v>-0.67308999999999997</v>
      </c>
      <c r="S35" s="4">
        <v>49.07</v>
      </c>
      <c r="T35" s="4" t="s">
        <v>116</v>
      </c>
      <c r="U35" s="4" t="s">
        <v>147</v>
      </c>
      <c r="V35" s="4" t="s">
        <v>151</v>
      </c>
      <c r="W35" s="4">
        <v>9</v>
      </c>
      <c r="X35" s="4" t="s">
        <v>25</v>
      </c>
      <c r="Y35" s="4">
        <v>729</v>
      </c>
      <c r="Z35" s="4" t="s">
        <v>89</v>
      </c>
      <c r="AA35" s="4" t="s">
        <v>90</v>
      </c>
      <c r="AB35" s="4">
        <v>6</v>
      </c>
      <c r="AC35" s="4" t="s">
        <v>25</v>
      </c>
      <c r="AD35" s="4">
        <v>736</v>
      </c>
      <c r="AE35" s="4" t="s">
        <v>152</v>
      </c>
      <c r="AF35" s="4" t="s">
        <v>62</v>
      </c>
      <c r="AG35" s="4" t="s">
        <v>63</v>
      </c>
    </row>
    <row r="36" spans="1:33" hidden="1" outlineLevel="1" collapsed="1" x14ac:dyDescent="0.25">
      <c r="A36" t="s">
        <v>28</v>
      </c>
      <c r="B36" s="4" t="b">
        <v>1</v>
      </c>
      <c r="C36" s="4" t="s">
        <v>146</v>
      </c>
      <c r="D36" s="4" t="s">
        <v>18</v>
      </c>
      <c r="E36" s="4" t="s">
        <v>112</v>
      </c>
      <c r="F36" s="4" t="s">
        <v>54</v>
      </c>
      <c r="G36" s="4" t="s">
        <v>72</v>
      </c>
      <c r="H36" s="4">
        <v>2</v>
      </c>
      <c r="I36" s="4">
        <v>1</v>
      </c>
      <c r="J36" s="4">
        <v>1</v>
      </c>
      <c r="K36" s="4">
        <v>75.31</v>
      </c>
      <c r="L36" s="4">
        <v>37.07</v>
      </c>
      <c r="M36" s="4">
        <v>805.74389599999995</v>
      </c>
      <c r="N36" s="4">
        <v>3</v>
      </c>
      <c r="O36" s="4">
        <v>2415.2171360000002</v>
      </c>
      <c r="P36" s="4">
        <v>18927</v>
      </c>
      <c r="Q36" s="4">
        <v>42.624400000000001</v>
      </c>
      <c r="R36" s="4">
        <v>-2.36747</v>
      </c>
      <c r="S36" s="4">
        <v>42.1</v>
      </c>
      <c r="T36" s="4" t="s">
        <v>116</v>
      </c>
      <c r="U36" s="4" t="s">
        <v>147</v>
      </c>
      <c r="V36" s="4" t="s">
        <v>148</v>
      </c>
      <c r="W36" s="4">
        <v>9</v>
      </c>
      <c r="X36" s="4" t="s">
        <v>25</v>
      </c>
      <c r="Y36" s="4">
        <v>729</v>
      </c>
      <c r="Z36" s="4" t="s">
        <v>89</v>
      </c>
      <c r="AA36" s="4" t="s">
        <v>101</v>
      </c>
      <c r="AB36" s="4">
        <v>6</v>
      </c>
      <c r="AC36" s="4" t="s">
        <v>25</v>
      </c>
      <c r="AD36" s="4">
        <v>736</v>
      </c>
      <c r="AE36" s="4" t="s">
        <v>153</v>
      </c>
      <c r="AF36" s="4" t="s">
        <v>62</v>
      </c>
      <c r="AG36" s="4" t="s">
        <v>63</v>
      </c>
    </row>
    <row r="37" spans="1:33" hidden="1" outlineLevel="1" collapsed="1" x14ac:dyDescent="0.25">
      <c r="A37" t="s">
        <v>28</v>
      </c>
      <c r="B37" s="4" t="b">
        <v>1</v>
      </c>
      <c r="C37" s="4" t="s">
        <v>146</v>
      </c>
      <c r="D37" s="4" t="s">
        <v>18</v>
      </c>
      <c r="E37" s="4" t="s">
        <v>112</v>
      </c>
      <c r="F37" s="4" t="s">
        <v>54</v>
      </c>
      <c r="G37" s="4" t="s">
        <v>72</v>
      </c>
      <c r="H37" s="4">
        <v>2</v>
      </c>
      <c r="I37" s="4">
        <v>1</v>
      </c>
      <c r="J37" s="4">
        <v>0</v>
      </c>
      <c r="K37" s="4">
        <v>50.02</v>
      </c>
      <c r="L37" s="4">
        <v>22.5</v>
      </c>
      <c r="M37" s="4">
        <v>800.08337400000005</v>
      </c>
      <c r="N37" s="4">
        <v>3</v>
      </c>
      <c r="O37" s="4">
        <v>2398.2355689999999</v>
      </c>
      <c r="P37" s="4">
        <v>19061</v>
      </c>
      <c r="Q37" s="4">
        <v>42.852800000000002</v>
      </c>
      <c r="R37" s="4">
        <v>-1.2841400000000001</v>
      </c>
      <c r="S37" s="4">
        <v>42.1</v>
      </c>
      <c r="T37" s="4" t="s">
        <v>116</v>
      </c>
      <c r="U37" s="4" t="s">
        <v>147</v>
      </c>
      <c r="V37" s="4" t="s">
        <v>148</v>
      </c>
      <c r="W37" s="4">
        <v>9</v>
      </c>
      <c r="X37" s="4" t="s">
        <v>25</v>
      </c>
      <c r="Y37" s="4">
        <v>729</v>
      </c>
      <c r="Z37" s="4" t="s">
        <v>89</v>
      </c>
      <c r="AA37" s="4" t="s">
        <v>154</v>
      </c>
      <c r="AB37" s="4">
        <v>6</v>
      </c>
      <c r="AC37" s="4" t="s">
        <v>25</v>
      </c>
      <c r="AD37" s="4">
        <v>736</v>
      </c>
      <c r="AE37" s="4" t="s">
        <v>155</v>
      </c>
      <c r="AF37" s="4" t="s">
        <v>62</v>
      </c>
      <c r="AG37" s="4" t="s">
        <v>63</v>
      </c>
    </row>
    <row r="38" spans="1:33" collapsed="1" x14ac:dyDescent="0.25">
      <c r="A38" s="3" t="b">
        <v>1</v>
      </c>
      <c r="B38" s="3" t="s">
        <v>156</v>
      </c>
      <c r="C38" s="3">
        <v>68.42</v>
      </c>
      <c r="D38" s="3" t="s">
        <v>18</v>
      </c>
      <c r="E38" s="3" t="s">
        <v>112</v>
      </c>
      <c r="F38" s="3">
        <v>1</v>
      </c>
      <c r="G38" s="3">
        <v>9</v>
      </c>
      <c r="H38" s="3" t="s">
        <v>157</v>
      </c>
      <c r="I38" s="3" t="s">
        <v>158</v>
      </c>
      <c r="J38" s="3" t="s">
        <v>22</v>
      </c>
      <c r="K38" s="3">
        <v>313</v>
      </c>
      <c r="L38" s="3" t="s">
        <v>106</v>
      </c>
      <c r="M38" s="3" t="s">
        <v>107</v>
      </c>
      <c r="N38" s="3" t="s">
        <v>22</v>
      </c>
      <c r="O38" s="3">
        <v>328</v>
      </c>
      <c r="P38" s="3" t="s">
        <v>87</v>
      </c>
      <c r="Q38" s="3" t="s">
        <v>87</v>
      </c>
    </row>
    <row r="39" spans="1:33" hidden="1" outlineLevel="1" collapsed="1" x14ac:dyDescent="0.25">
      <c r="A39" t="s">
        <v>28</v>
      </c>
      <c r="B39" s="2" t="s">
        <v>0</v>
      </c>
      <c r="C39" s="2" t="s">
        <v>29</v>
      </c>
      <c r="D39" s="2" t="s">
        <v>3</v>
      </c>
      <c r="E39" s="2" t="s">
        <v>4</v>
      </c>
      <c r="F39" s="2" t="s">
        <v>30</v>
      </c>
      <c r="G39" s="2" t="s">
        <v>31</v>
      </c>
      <c r="H39" s="2" t="s">
        <v>6</v>
      </c>
      <c r="I39" s="2" t="s">
        <v>32</v>
      </c>
      <c r="J39" s="2" t="s">
        <v>33</v>
      </c>
      <c r="K39" s="2" t="s">
        <v>34</v>
      </c>
      <c r="L39" s="2" t="s">
        <v>35</v>
      </c>
      <c r="M39" s="2" t="s">
        <v>36</v>
      </c>
      <c r="N39" s="2" t="s">
        <v>37</v>
      </c>
      <c r="O39" s="2" t="s">
        <v>38</v>
      </c>
      <c r="P39" s="2" t="s">
        <v>39</v>
      </c>
      <c r="Q39" s="2" t="s">
        <v>40</v>
      </c>
      <c r="R39" s="2" t="s">
        <v>41</v>
      </c>
      <c r="S39" s="2" t="s">
        <v>42</v>
      </c>
      <c r="T39" s="2" t="s">
        <v>43</v>
      </c>
      <c r="U39" s="2" t="s">
        <v>7</v>
      </c>
      <c r="V39" s="2" t="s">
        <v>8</v>
      </c>
      <c r="W39" s="2" t="s">
        <v>44</v>
      </c>
      <c r="X39" s="2" t="s">
        <v>45</v>
      </c>
      <c r="Y39" s="2" t="s">
        <v>46</v>
      </c>
      <c r="Z39" s="2" t="s">
        <v>11</v>
      </c>
      <c r="AA39" s="2" t="s">
        <v>12</v>
      </c>
      <c r="AB39" s="2" t="s">
        <v>47</v>
      </c>
      <c r="AC39" s="2" t="s">
        <v>48</v>
      </c>
      <c r="AD39" s="2" t="s">
        <v>49</v>
      </c>
      <c r="AE39" s="2" t="s">
        <v>50</v>
      </c>
      <c r="AF39" s="2" t="s">
        <v>51</v>
      </c>
      <c r="AG39" s="2" t="s">
        <v>52</v>
      </c>
    </row>
    <row r="40" spans="1:33" hidden="1" outlineLevel="1" collapsed="1" x14ac:dyDescent="0.25">
      <c r="A40" t="s">
        <v>28</v>
      </c>
      <c r="B40" s="4" t="b">
        <v>1</v>
      </c>
      <c r="C40" s="4" t="s">
        <v>159</v>
      </c>
      <c r="D40" s="4" t="s">
        <v>18</v>
      </c>
      <c r="E40" s="4" t="s">
        <v>112</v>
      </c>
      <c r="F40" s="4" t="s">
        <v>54</v>
      </c>
      <c r="G40" s="4" t="s">
        <v>72</v>
      </c>
      <c r="H40" s="4">
        <v>9</v>
      </c>
      <c r="I40" s="4">
        <v>1</v>
      </c>
      <c r="J40" s="4">
        <v>1</v>
      </c>
      <c r="K40" s="4">
        <v>68.42</v>
      </c>
      <c r="L40" s="4">
        <v>36.200000000000003</v>
      </c>
      <c r="M40" s="4">
        <v>871.70831299999998</v>
      </c>
      <c r="N40" s="4">
        <v>3</v>
      </c>
      <c r="O40" s="4">
        <v>2613.1103859999998</v>
      </c>
      <c r="P40" s="4">
        <v>5654</v>
      </c>
      <c r="Q40" s="4">
        <v>19.340199999999999</v>
      </c>
      <c r="R40" s="4">
        <v>-0.93718999999999997</v>
      </c>
      <c r="S40" s="4">
        <v>61.04</v>
      </c>
      <c r="T40" s="4" t="s">
        <v>160</v>
      </c>
      <c r="U40" s="4" t="s">
        <v>161</v>
      </c>
      <c r="V40" s="4" t="s">
        <v>162</v>
      </c>
      <c r="W40" s="4">
        <v>1</v>
      </c>
      <c r="X40" s="4" t="s">
        <v>22</v>
      </c>
      <c r="Y40" s="4">
        <v>313</v>
      </c>
      <c r="Z40" s="4" t="s">
        <v>109</v>
      </c>
      <c r="AA40" s="4" t="s">
        <v>98</v>
      </c>
      <c r="AB40" s="4">
        <v>5</v>
      </c>
      <c r="AC40" s="4" t="s">
        <v>22</v>
      </c>
      <c r="AD40" s="4">
        <v>328</v>
      </c>
      <c r="AE40" s="4" t="s">
        <v>163</v>
      </c>
      <c r="AF40" s="4" t="s">
        <v>62</v>
      </c>
      <c r="AG40" s="4" t="s">
        <v>63</v>
      </c>
    </row>
    <row r="41" spans="1:33" collapsed="1" x14ac:dyDescent="0.25">
      <c r="A41" s="3" t="b">
        <v>1</v>
      </c>
      <c r="B41" s="3" t="s">
        <v>164</v>
      </c>
      <c r="C41" s="3">
        <v>55.52</v>
      </c>
      <c r="D41" s="3" t="s">
        <v>18</v>
      </c>
      <c r="E41" s="3" t="s">
        <v>112</v>
      </c>
      <c r="F41" s="3">
        <v>1</v>
      </c>
      <c r="G41" s="3">
        <v>9</v>
      </c>
      <c r="H41" s="3" t="s">
        <v>165</v>
      </c>
      <c r="I41" s="3" t="s">
        <v>166</v>
      </c>
      <c r="J41" s="3" t="s">
        <v>22</v>
      </c>
      <c r="K41" s="3">
        <v>140</v>
      </c>
      <c r="L41" s="3" t="s">
        <v>167</v>
      </c>
      <c r="M41" s="3" t="s">
        <v>24</v>
      </c>
      <c r="N41" s="3" t="s">
        <v>22</v>
      </c>
      <c r="O41" s="3">
        <v>133</v>
      </c>
      <c r="P41" s="3" t="s">
        <v>87</v>
      </c>
      <c r="Q41" s="3" t="s">
        <v>87</v>
      </c>
    </row>
    <row r="42" spans="1:33" hidden="1" outlineLevel="1" collapsed="1" x14ac:dyDescent="0.25">
      <c r="A42" t="s">
        <v>28</v>
      </c>
      <c r="B42" s="2" t="s">
        <v>0</v>
      </c>
      <c r="C42" s="2" t="s">
        <v>29</v>
      </c>
      <c r="D42" s="2" t="s">
        <v>3</v>
      </c>
      <c r="E42" s="2" t="s">
        <v>4</v>
      </c>
      <c r="F42" s="2" t="s">
        <v>30</v>
      </c>
      <c r="G42" s="2" t="s">
        <v>31</v>
      </c>
      <c r="H42" s="2" t="s">
        <v>6</v>
      </c>
      <c r="I42" s="2" t="s">
        <v>32</v>
      </c>
      <c r="J42" s="2" t="s">
        <v>33</v>
      </c>
      <c r="K42" s="2" t="s">
        <v>34</v>
      </c>
      <c r="L42" s="2" t="s">
        <v>35</v>
      </c>
      <c r="M42" s="2" t="s">
        <v>36</v>
      </c>
      <c r="N42" s="2" t="s">
        <v>37</v>
      </c>
      <c r="O42" s="2" t="s">
        <v>38</v>
      </c>
      <c r="P42" s="2" t="s">
        <v>39</v>
      </c>
      <c r="Q42" s="2" t="s">
        <v>40</v>
      </c>
      <c r="R42" s="2" t="s">
        <v>41</v>
      </c>
      <c r="S42" s="2" t="s">
        <v>42</v>
      </c>
      <c r="T42" s="2" t="s">
        <v>43</v>
      </c>
      <c r="U42" s="2" t="s">
        <v>7</v>
      </c>
      <c r="V42" s="2" t="s">
        <v>8</v>
      </c>
      <c r="W42" s="2" t="s">
        <v>44</v>
      </c>
      <c r="X42" s="2" t="s">
        <v>45</v>
      </c>
      <c r="Y42" s="2" t="s">
        <v>46</v>
      </c>
      <c r="Z42" s="2" t="s">
        <v>11</v>
      </c>
      <c r="AA42" s="2" t="s">
        <v>12</v>
      </c>
      <c r="AB42" s="2" t="s">
        <v>47</v>
      </c>
      <c r="AC42" s="2" t="s">
        <v>48</v>
      </c>
      <c r="AD42" s="2" t="s">
        <v>49</v>
      </c>
      <c r="AE42" s="2" t="s">
        <v>50</v>
      </c>
      <c r="AF42" s="2" t="s">
        <v>51</v>
      </c>
      <c r="AG42" s="2" t="s">
        <v>52</v>
      </c>
    </row>
    <row r="43" spans="1:33" hidden="1" outlineLevel="1" collapsed="1" x14ac:dyDescent="0.25">
      <c r="A43" t="s">
        <v>28</v>
      </c>
      <c r="B43" s="4" t="b">
        <v>1</v>
      </c>
      <c r="C43" s="4" t="s">
        <v>168</v>
      </c>
      <c r="D43" s="4" t="s">
        <v>18</v>
      </c>
      <c r="E43" s="4" t="s">
        <v>112</v>
      </c>
      <c r="F43" s="4" t="s">
        <v>54</v>
      </c>
      <c r="G43" s="4" t="s">
        <v>72</v>
      </c>
      <c r="H43" s="4">
        <v>9</v>
      </c>
      <c r="I43" s="4">
        <v>1</v>
      </c>
      <c r="J43" s="4">
        <v>0</v>
      </c>
      <c r="K43" s="4">
        <v>55.52</v>
      </c>
      <c r="L43" s="4">
        <v>7.7</v>
      </c>
      <c r="M43" s="4">
        <v>619.29913299999998</v>
      </c>
      <c r="N43" s="4">
        <v>3</v>
      </c>
      <c r="O43" s="4">
        <v>1855.8828470000001</v>
      </c>
      <c r="P43" s="4">
        <v>11449</v>
      </c>
      <c r="Q43" s="4">
        <v>29.740500000000001</v>
      </c>
      <c r="R43" s="4">
        <v>-0.66479999999999995</v>
      </c>
      <c r="S43" s="4">
        <v>49.07</v>
      </c>
      <c r="T43" s="4" t="s">
        <v>160</v>
      </c>
      <c r="U43" s="4" t="s">
        <v>169</v>
      </c>
      <c r="V43" s="4" t="s">
        <v>170</v>
      </c>
      <c r="W43" s="4">
        <v>3</v>
      </c>
      <c r="X43" s="4" t="s">
        <v>22</v>
      </c>
      <c r="Y43" s="4">
        <v>140</v>
      </c>
      <c r="Z43" s="4" t="s">
        <v>171</v>
      </c>
      <c r="AA43" s="4" t="s">
        <v>60</v>
      </c>
      <c r="AB43" s="4">
        <v>3</v>
      </c>
      <c r="AC43" s="4" t="s">
        <v>22</v>
      </c>
      <c r="AD43" s="4">
        <v>133</v>
      </c>
      <c r="AE43" s="4" t="s">
        <v>172</v>
      </c>
      <c r="AF43" s="4" t="s">
        <v>62</v>
      </c>
      <c r="AG43" s="4" t="s">
        <v>63</v>
      </c>
    </row>
    <row r="44" spans="1:33" collapsed="1" x14ac:dyDescent="0.25">
      <c r="A44" s="3" t="b">
        <v>1</v>
      </c>
      <c r="B44" s="3" t="s">
        <v>173</v>
      </c>
      <c r="C44" s="3">
        <v>107.43</v>
      </c>
      <c r="D44" s="3" t="s">
        <v>18</v>
      </c>
      <c r="E44" s="3" t="s">
        <v>112</v>
      </c>
      <c r="F44" s="3">
        <v>1</v>
      </c>
      <c r="G44" s="3">
        <v>9</v>
      </c>
      <c r="H44" s="3" t="s">
        <v>174</v>
      </c>
      <c r="I44" s="3" t="s">
        <v>175</v>
      </c>
      <c r="J44" s="3" t="s">
        <v>22</v>
      </c>
      <c r="K44" s="3">
        <v>767</v>
      </c>
      <c r="L44" s="3" t="s">
        <v>176</v>
      </c>
      <c r="M44" s="3" t="s">
        <v>177</v>
      </c>
      <c r="N44" s="3" t="s">
        <v>22</v>
      </c>
      <c r="O44" s="3">
        <v>702</v>
      </c>
      <c r="P44" s="3" t="s">
        <v>87</v>
      </c>
      <c r="Q44" s="3" t="s">
        <v>87</v>
      </c>
    </row>
    <row r="45" spans="1:33" hidden="1" outlineLevel="1" collapsed="1" x14ac:dyDescent="0.25">
      <c r="A45" t="s">
        <v>28</v>
      </c>
      <c r="B45" s="2" t="s">
        <v>0</v>
      </c>
      <c r="C45" s="2" t="s">
        <v>29</v>
      </c>
      <c r="D45" s="2" t="s">
        <v>3</v>
      </c>
      <c r="E45" s="2" t="s">
        <v>4</v>
      </c>
      <c r="F45" s="2" t="s">
        <v>30</v>
      </c>
      <c r="G45" s="2" t="s">
        <v>31</v>
      </c>
      <c r="H45" s="2" t="s">
        <v>6</v>
      </c>
      <c r="I45" s="2" t="s">
        <v>32</v>
      </c>
      <c r="J45" s="2" t="s">
        <v>33</v>
      </c>
      <c r="K45" s="2" t="s">
        <v>34</v>
      </c>
      <c r="L45" s="2" t="s">
        <v>35</v>
      </c>
      <c r="M45" s="2" t="s">
        <v>36</v>
      </c>
      <c r="N45" s="2" t="s">
        <v>37</v>
      </c>
      <c r="O45" s="2" t="s">
        <v>38</v>
      </c>
      <c r="P45" s="2" t="s">
        <v>39</v>
      </c>
      <c r="Q45" s="2" t="s">
        <v>40</v>
      </c>
      <c r="R45" s="2" t="s">
        <v>41</v>
      </c>
      <c r="S45" s="2" t="s">
        <v>42</v>
      </c>
      <c r="T45" s="2" t="s">
        <v>43</v>
      </c>
      <c r="U45" s="2" t="s">
        <v>7</v>
      </c>
      <c r="V45" s="2" t="s">
        <v>8</v>
      </c>
      <c r="W45" s="2" t="s">
        <v>44</v>
      </c>
      <c r="X45" s="2" t="s">
        <v>45</v>
      </c>
      <c r="Y45" s="2" t="s">
        <v>46</v>
      </c>
      <c r="Z45" s="2" t="s">
        <v>11</v>
      </c>
      <c r="AA45" s="2" t="s">
        <v>12</v>
      </c>
      <c r="AB45" s="2" t="s">
        <v>47</v>
      </c>
      <c r="AC45" s="2" t="s">
        <v>48</v>
      </c>
      <c r="AD45" s="2" t="s">
        <v>49</v>
      </c>
      <c r="AE45" s="2" t="s">
        <v>50</v>
      </c>
      <c r="AF45" s="2" t="s">
        <v>51</v>
      </c>
      <c r="AG45" s="2" t="s">
        <v>52</v>
      </c>
    </row>
    <row r="46" spans="1:33" hidden="1" outlineLevel="1" collapsed="1" x14ac:dyDescent="0.25">
      <c r="A46" t="s">
        <v>28</v>
      </c>
      <c r="B46" s="4" t="b">
        <v>1</v>
      </c>
      <c r="C46" s="4" t="s">
        <v>178</v>
      </c>
      <c r="D46" s="4" t="s">
        <v>18</v>
      </c>
      <c r="E46" s="4" t="s">
        <v>112</v>
      </c>
      <c r="F46" s="4" t="s">
        <v>54</v>
      </c>
      <c r="G46" s="4" t="s">
        <v>72</v>
      </c>
      <c r="H46" s="4">
        <v>9</v>
      </c>
      <c r="I46" s="4">
        <v>1</v>
      </c>
      <c r="J46" s="4">
        <v>0</v>
      </c>
      <c r="K46" s="4">
        <v>107.43</v>
      </c>
      <c r="L46" s="4">
        <v>60.36</v>
      </c>
      <c r="M46" s="4">
        <v>664.07397400000002</v>
      </c>
      <c r="N46" s="4">
        <v>4</v>
      </c>
      <c r="O46" s="4">
        <v>2653.2740690000001</v>
      </c>
      <c r="P46" s="4">
        <v>10100</v>
      </c>
      <c r="Q46" s="4">
        <v>27.339500000000001</v>
      </c>
      <c r="R46" s="4">
        <v>-1.20933</v>
      </c>
      <c r="S46" s="4">
        <v>45.23</v>
      </c>
      <c r="T46" s="4" t="s">
        <v>160</v>
      </c>
      <c r="U46" s="4" t="s">
        <v>179</v>
      </c>
      <c r="V46" s="4" t="s">
        <v>180</v>
      </c>
      <c r="W46" s="4">
        <v>4</v>
      </c>
      <c r="X46" s="4" t="s">
        <v>22</v>
      </c>
      <c r="Y46" s="4">
        <v>767</v>
      </c>
      <c r="Z46" s="4" t="s">
        <v>181</v>
      </c>
      <c r="AA46" s="4" t="s">
        <v>94</v>
      </c>
      <c r="AB46" s="4">
        <v>4</v>
      </c>
      <c r="AC46" s="4" t="s">
        <v>22</v>
      </c>
      <c r="AD46" s="4">
        <v>702</v>
      </c>
      <c r="AE46" s="4" t="s">
        <v>182</v>
      </c>
      <c r="AF46" s="4" t="s">
        <v>62</v>
      </c>
      <c r="AG46" s="4" t="s">
        <v>63</v>
      </c>
    </row>
    <row r="47" spans="1:33" collapsed="1" x14ac:dyDescent="0.25">
      <c r="A47" s="3" t="b">
        <v>1</v>
      </c>
      <c r="B47" s="3" t="s">
        <v>183</v>
      </c>
      <c r="C47" s="3">
        <v>54.76</v>
      </c>
      <c r="D47" s="3" t="s">
        <v>18</v>
      </c>
      <c r="E47" s="3" t="s">
        <v>112</v>
      </c>
      <c r="F47" s="3">
        <v>1</v>
      </c>
      <c r="G47" s="3">
        <v>9</v>
      </c>
      <c r="H47" s="3" t="s">
        <v>184</v>
      </c>
      <c r="I47" s="3" t="s">
        <v>185</v>
      </c>
      <c r="J47" s="3" t="s">
        <v>22</v>
      </c>
      <c r="K47" s="3">
        <v>1171</v>
      </c>
      <c r="L47" s="3" t="s">
        <v>186</v>
      </c>
      <c r="M47" s="3" t="s">
        <v>107</v>
      </c>
      <c r="N47" s="3" t="s">
        <v>22</v>
      </c>
      <c r="O47" s="3">
        <v>677</v>
      </c>
      <c r="P47" s="3" t="s">
        <v>26</v>
      </c>
      <c r="Q47" s="3" t="s">
        <v>87</v>
      </c>
    </row>
    <row r="48" spans="1:33" hidden="1" outlineLevel="1" collapsed="1" x14ac:dyDescent="0.25">
      <c r="A48" t="s">
        <v>28</v>
      </c>
      <c r="B48" s="2" t="s">
        <v>0</v>
      </c>
      <c r="C48" s="2" t="s">
        <v>29</v>
      </c>
      <c r="D48" s="2" t="s">
        <v>3</v>
      </c>
      <c r="E48" s="2" t="s">
        <v>4</v>
      </c>
      <c r="F48" s="2" t="s">
        <v>30</v>
      </c>
      <c r="G48" s="2" t="s">
        <v>31</v>
      </c>
      <c r="H48" s="2" t="s">
        <v>6</v>
      </c>
      <c r="I48" s="2" t="s">
        <v>32</v>
      </c>
      <c r="J48" s="2" t="s">
        <v>33</v>
      </c>
      <c r="K48" s="2" t="s">
        <v>34</v>
      </c>
      <c r="L48" s="2" t="s">
        <v>35</v>
      </c>
      <c r="M48" s="2" t="s">
        <v>36</v>
      </c>
      <c r="N48" s="2" t="s">
        <v>37</v>
      </c>
      <c r="O48" s="2" t="s">
        <v>38</v>
      </c>
      <c r="P48" s="2" t="s">
        <v>39</v>
      </c>
      <c r="Q48" s="2" t="s">
        <v>40</v>
      </c>
      <c r="R48" s="2" t="s">
        <v>41</v>
      </c>
      <c r="S48" s="2" t="s">
        <v>42</v>
      </c>
      <c r="T48" s="2" t="s">
        <v>43</v>
      </c>
      <c r="U48" s="2" t="s">
        <v>7</v>
      </c>
      <c r="V48" s="2" t="s">
        <v>8</v>
      </c>
      <c r="W48" s="2" t="s">
        <v>44</v>
      </c>
      <c r="X48" s="2" t="s">
        <v>45</v>
      </c>
      <c r="Y48" s="2" t="s">
        <v>46</v>
      </c>
      <c r="Z48" s="2" t="s">
        <v>11</v>
      </c>
      <c r="AA48" s="2" t="s">
        <v>12</v>
      </c>
      <c r="AB48" s="2" t="s">
        <v>47</v>
      </c>
      <c r="AC48" s="2" t="s">
        <v>48</v>
      </c>
      <c r="AD48" s="2" t="s">
        <v>49</v>
      </c>
      <c r="AE48" s="2" t="s">
        <v>50</v>
      </c>
      <c r="AF48" s="2" t="s">
        <v>51</v>
      </c>
      <c r="AG48" s="2" t="s">
        <v>52</v>
      </c>
    </row>
    <row r="49" spans="1:33" hidden="1" outlineLevel="1" collapsed="1" x14ac:dyDescent="0.25">
      <c r="A49" t="s">
        <v>28</v>
      </c>
      <c r="B49" s="4" t="b">
        <v>1</v>
      </c>
      <c r="C49" s="4" t="s">
        <v>187</v>
      </c>
      <c r="D49" s="4" t="s">
        <v>18</v>
      </c>
      <c r="E49" s="4" t="s">
        <v>112</v>
      </c>
      <c r="F49" s="4" t="s">
        <v>54</v>
      </c>
      <c r="G49" s="4" t="s">
        <v>72</v>
      </c>
      <c r="H49" s="4">
        <v>9</v>
      </c>
      <c r="I49" s="4">
        <v>1</v>
      </c>
      <c r="J49" s="4">
        <v>0</v>
      </c>
      <c r="K49" s="4">
        <v>54.76</v>
      </c>
      <c r="L49" s="4">
        <v>10.32</v>
      </c>
      <c r="M49" s="4">
        <v>634.55249000000003</v>
      </c>
      <c r="N49" s="4">
        <v>4</v>
      </c>
      <c r="O49" s="4">
        <v>2535.1881309999999</v>
      </c>
      <c r="P49" s="4">
        <v>9406</v>
      </c>
      <c r="Q49" s="4">
        <v>26.015999999999998</v>
      </c>
      <c r="R49" s="4">
        <v>-1.0776399999999999</v>
      </c>
      <c r="S49" s="4">
        <v>49.07</v>
      </c>
      <c r="T49" s="4" t="s">
        <v>160</v>
      </c>
      <c r="U49" s="4" t="s">
        <v>188</v>
      </c>
      <c r="V49" s="4" t="s">
        <v>189</v>
      </c>
      <c r="W49" s="4">
        <v>1</v>
      </c>
      <c r="X49" s="4" t="s">
        <v>22</v>
      </c>
      <c r="Y49" s="4">
        <v>1171</v>
      </c>
      <c r="Z49" s="4" t="s">
        <v>190</v>
      </c>
      <c r="AA49" s="4" t="s">
        <v>98</v>
      </c>
      <c r="AB49" s="4">
        <v>5</v>
      </c>
      <c r="AC49" s="4" t="s">
        <v>22</v>
      </c>
      <c r="AD49" s="4">
        <v>677</v>
      </c>
      <c r="AE49" s="4" t="s">
        <v>191</v>
      </c>
      <c r="AF49" s="4" t="s">
        <v>62</v>
      </c>
      <c r="AG49" s="4" t="s">
        <v>63</v>
      </c>
    </row>
    <row r="50" spans="1:33" collapsed="1" x14ac:dyDescent="0.25">
      <c r="A50" s="3" t="b">
        <v>1</v>
      </c>
      <c r="B50" s="3" t="s">
        <v>192</v>
      </c>
      <c r="C50" s="3">
        <v>54.41</v>
      </c>
      <c r="D50" s="3" t="s">
        <v>18</v>
      </c>
      <c r="E50" s="3" t="s">
        <v>112</v>
      </c>
      <c r="F50" s="3">
        <v>1</v>
      </c>
      <c r="G50" s="3">
        <v>9</v>
      </c>
      <c r="H50" s="3" t="s">
        <v>174</v>
      </c>
      <c r="I50" s="3" t="s">
        <v>175</v>
      </c>
      <c r="J50" s="3" t="s">
        <v>22</v>
      </c>
      <c r="K50" s="3">
        <v>767</v>
      </c>
      <c r="L50" s="3" t="s">
        <v>106</v>
      </c>
      <c r="M50" s="3" t="s">
        <v>107</v>
      </c>
      <c r="N50" s="3" t="s">
        <v>22</v>
      </c>
      <c r="O50" s="3">
        <v>328</v>
      </c>
      <c r="P50" s="3" t="s">
        <v>87</v>
      </c>
      <c r="Q50" s="3" t="s">
        <v>87</v>
      </c>
    </row>
    <row r="51" spans="1:33" hidden="1" outlineLevel="1" collapsed="1" x14ac:dyDescent="0.25">
      <c r="A51" t="s">
        <v>28</v>
      </c>
      <c r="B51" s="2" t="s">
        <v>0</v>
      </c>
      <c r="C51" s="2" t="s">
        <v>29</v>
      </c>
      <c r="D51" s="2" t="s">
        <v>3</v>
      </c>
      <c r="E51" s="2" t="s">
        <v>4</v>
      </c>
      <c r="F51" s="2" t="s">
        <v>30</v>
      </c>
      <c r="G51" s="2" t="s">
        <v>31</v>
      </c>
      <c r="H51" s="2" t="s">
        <v>6</v>
      </c>
      <c r="I51" s="2" t="s">
        <v>32</v>
      </c>
      <c r="J51" s="2" t="s">
        <v>33</v>
      </c>
      <c r="K51" s="2" t="s">
        <v>34</v>
      </c>
      <c r="L51" s="2" t="s">
        <v>35</v>
      </c>
      <c r="M51" s="2" t="s">
        <v>36</v>
      </c>
      <c r="N51" s="2" t="s">
        <v>37</v>
      </c>
      <c r="O51" s="2" t="s">
        <v>38</v>
      </c>
      <c r="P51" s="2" t="s">
        <v>39</v>
      </c>
      <c r="Q51" s="2" t="s">
        <v>40</v>
      </c>
      <c r="R51" s="2" t="s">
        <v>41</v>
      </c>
      <c r="S51" s="2" t="s">
        <v>42</v>
      </c>
      <c r="T51" s="2" t="s">
        <v>43</v>
      </c>
      <c r="U51" s="2" t="s">
        <v>7</v>
      </c>
      <c r="V51" s="2" t="s">
        <v>8</v>
      </c>
      <c r="W51" s="2" t="s">
        <v>44</v>
      </c>
      <c r="X51" s="2" t="s">
        <v>45</v>
      </c>
      <c r="Y51" s="2" t="s">
        <v>46</v>
      </c>
      <c r="Z51" s="2" t="s">
        <v>11</v>
      </c>
      <c r="AA51" s="2" t="s">
        <v>12</v>
      </c>
      <c r="AB51" s="2" t="s">
        <v>47</v>
      </c>
      <c r="AC51" s="2" t="s">
        <v>48</v>
      </c>
      <c r="AD51" s="2" t="s">
        <v>49</v>
      </c>
      <c r="AE51" s="2" t="s">
        <v>50</v>
      </c>
      <c r="AF51" s="2" t="s">
        <v>51</v>
      </c>
      <c r="AG51" s="2" t="s">
        <v>52</v>
      </c>
    </row>
    <row r="52" spans="1:33" hidden="1" outlineLevel="1" collapsed="1" x14ac:dyDescent="0.25">
      <c r="A52" t="s">
        <v>28</v>
      </c>
      <c r="B52" s="4" t="b">
        <v>1</v>
      </c>
      <c r="C52" s="4" t="s">
        <v>193</v>
      </c>
      <c r="D52" s="4" t="s">
        <v>18</v>
      </c>
      <c r="E52" s="4" t="s">
        <v>112</v>
      </c>
      <c r="F52" s="4" t="s">
        <v>54</v>
      </c>
      <c r="G52" s="4" t="s">
        <v>72</v>
      </c>
      <c r="H52" s="4">
        <v>9</v>
      </c>
      <c r="I52" s="4">
        <v>1</v>
      </c>
      <c r="J52" s="4">
        <v>1</v>
      </c>
      <c r="K52" s="4">
        <v>54.41</v>
      </c>
      <c r="L52" s="4">
        <v>14.36</v>
      </c>
      <c r="M52" s="4">
        <v>860.06408699999997</v>
      </c>
      <c r="N52" s="4">
        <v>3</v>
      </c>
      <c r="O52" s="4">
        <v>2578.1777080000002</v>
      </c>
      <c r="P52" s="4">
        <v>9128</v>
      </c>
      <c r="Q52" s="4">
        <v>25.531600000000001</v>
      </c>
      <c r="R52" s="4">
        <v>-0.67898000000000003</v>
      </c>
      <c r="S52" s="4">
        <v>61.04</v>
      </c>
      <c r="T52" s="4" t="s">
        <v>160</v>
      </c>
      <c r="U52" s="4" t="s">
        <v>179</v>
      </c>
      <c r="V52" s="4" t="s">
        <v>180</v>
      </c>
      <c r="W52" s="4">
        <v>4</v>
      </c>
      <c r="X52" s="4" t="s">
        <v>22</v>
      </c>
      <c r="Y52" s="4">
        <v>767</v>
      </c>
      <c r="Z52" s="4" t="s">
        <v>109</v>
      </c>
      <c r="AA52" s="4" t="s">
        <v>98</v>
      </c>
      <c r="AB52" s="4">
        <v>5</v>
      </c>
      <c r="AC52" s="4" t="s">
        <v>22</v>
      </c>
      <c r="AD52" s="4">
        <v>328</v>
      </c>
      <c r="AE52" s="4" t="s">
        <v>194</v>
      </c>
      <c r="AF52" s="4" t="s">
        <v>62</v>
      </c>
      <c r="AG52" s="4" t="s">
        <v>63</v>
      </c>
    </row>
    <row r="53" spans="1:33" collapsed="1" x14ac:dyDescent="0.25">
      <c r="A53" s="3" t="b">
        <v>1</v>
      </c>
      <c r="B53" s="3" t="s">
        <v>195</v>
      </c>
      <c r="C53" s="3">
        <v>104.64</v>
      </c>
      <c r="D53" s="3" t="s">
        <v>18</v>
      </c>
      <c r="E53" s="3" t="s">
        <v>112</v>
      </c>
      <c r="F53" s="3">
        <v>5</v>
      </c>
      <c r="G53" s="3">
        <v>9</v>
      </c>
      <c r="H53" s="3" t="s">
        <v>174</v>
      </c>
      <c r="I53" s="3" t="s">
        <v>175</v>
      </c>
      <c r="J53" s="3" t="s">
        <v>22</v>
      </c>
      <c r="K53" s="3">
        <v>767</v>
      </c>
      <c r="L53" s="3" t="s">
        <v>196</v>
      </c>
      <c r="M53" s="3" t="s">
        <v>24</v>
      </c>
      <c r="N53" s="3" t="s">
        <v>22</v>
      </c>
      <c r="O53" s="3">
        <v>711</v>
      </c>
      <c r="P53" s="3" t="s">
        <v>87</v>
      </c>
      <c r="Q53" s="3" t="s">
        <v>87</v>
      </c>
    </row>
    <row r="54" spans="1:33" hidden="1" outlineLevel="1" collapsed="1" x14ac:dyDescent="0.25">
      <c r="A54" t="s">
        <v>28</v>
      </c>
      <c r="B54" s="2" t="s">
        <v>0</v>
      </c>
      <c r="C54" s="2" t="s">
        <v>29</v>
      </c>
      <c r="D54" s="2" t="s">
        <v>3</v>
      </c>
      <c r="E54" s="2" t="s">
        <v>4</v>
      </c>
      <c r="F54" s="2" t="s">
        <v>30</v>
      </c>
      <c r="G54" s="2" t="s">
        <v>31</v>
      </c>
      <c r="H54" s="2" t="s">
        <v>6</v>
      </c>
      <c r="I54" s="2" t="s">
        <v>32</v>
      </c>
      <c r="J54" s="2" t="s">
        <v>33</v>
      </c>
      <c r="K54" s="2" t="s">
        <v>34</v>
      </c>
      <c r="L54" s="2" t="s">
        <v>35</v>
      </c>
      <c r="M54" s="2" t="s">
        <v>36</v>
      </c>
      <c r="N54" s="2" t="s">
        <v>37</v>
      </c>
      <c r="O54" s="2" t="s">
        <v>38</v>
      </c>
      <c r="P54" s="2" t="s">
        <v>39</v>
      </c>
      <c r="Q54" s="2" t="s">
        <v>40</v>
      </c>
      <c r="R54" s="2" t="s">
        <v>41</v>
      </c>
      <c r="S54" s="2" t="s">
        <v>42</v>
      </c>
      <c r="T54" s="2" t="s">
        <v>43</v>
      </c>
      <c r="U54" s="2" t="s">
        <v>7</v>
      </c>
      <c r="V54" s="2" t="s">
        <v>8</v>
      </c>
      <c r="W54" s="2" t="s">
        <v>44</v>
      </c>
      <c r="X54" s="2" t="s">
        <v>45</v>
      </c>
      <c r="Y54" s="2" t="s">
        <v>46</v>
      </c>
      <c r="Z54" s="2" t="s">
        <v>11</v>
      </c>
      <c r="AA54" s="2" t="s">
        <v>12</v>
      </c>
      <c r="AB54" s="2" t="s">
        <v>47</v>
      </c>
      <c r="AC54" s="2" t="s">
        <v>48</v>
      </c>
      <c r="AD54" s="2" t="s">
        <v>49</v>
      </c>
      <c r="AE54" s="2" t="s">
        <v>50</v>
      </c>
      <c r="AF54" s="2" t="s">
        <v>51</v>
      </c>
      <c r="AG54" s="2" t="s">
        <v>52</v>
      </c>
    </row>
    <row r="55" spans="1:33" hidden="1" outlineLevel="1" collapsed="1" x14ac:dyDescent="0.25">
      <c r="A55" t="s">
        <v>28</v>
      </c>
      <c r="B55" s="4" t="b">
        <v>1</v>
      </c>
      <c r="C55" s="4" t="s">
        <v>197</v>
      </c>
      <c r="D55" s="4" t="s">
        <v>18</v>
      </c>
      <c r="E55" s="4" t="s">
        <v>112</v>
      </c>
      <c r="F55" s="4" t="s">
        <v>54</v>
      </c>
      <c r="G55" s="4" t="s">
        <v>72</v>
      </c>
      <c r="H55" s="4">
        <v>9</v>
      </c>
      <c r="I55" s="4">
        <v>1</v>
      </c>
      <c r="J55" s="4">
        <v>1</v>
      </c>
      <c r="K55" s="4">
        <v>104.64</v>
      </c>
      <c r="L55" s="4">
        <v>32.770000000000003</v>
      </c>
      <c r="M55" s="4">
        <v>573.03167699999995</v>
      </c>
      <c r="N55" s="4">
        <v>4</v>
      </c>
      <c r="O55" s="4">
        <v>2289.104879</v>
      </c>
      <c r="P55" s="4">
        <v>6157</v>
      </c>
      <c r="Q55" s="4">
        <v>20.184200000000001</v>
      </c>
      <c r="R55" s="4">
        <v>1.1124799999999999</v>
      </c>
      <c r="S55" s="4">
        <v>61.04</v>
      </c>
      <c r="T55" s="4" t="s">
        <v>160</v>
      </c>
      <c r="U55" s="4" t="s">
        <v>179</v>
      </c>
      <c r="V55" s="4" t="s">
        <v>180</v>
      </c>
      <c r="W55" s="4">
        <v>4</v>
      </c>
      <c r="X55" s="4" t="s">
        <v>22</v>
      </c>
      <c r="Y55" s="4">
        <v>767</v>
      </c>
      <c r="Z55" s="4" t="s">
        <v>198</v>
      </c>
      <c r="AA55" s="4" t="s">
        <v>60</v>
      </c>
      <c r="AB55" s="4">
        <v>3</v>
      </c>
      <c r="AC55" s="4" t="s">
        <v>22</v>
      </c>
      <c r="AD55" s="4">
        <v>711</v>
      </c>
      <c r="AE55" s="4" t="s">
        <v>199</v>
      </c>
      <c r="AF55" s="4" t="s">
        <v>62</v>
      </c>
      <c r="AG55" s="4" t="s">
        <v>63</v>
      </c>
    </row>
    <row r="56" spans="1:33" hidden="1" outlineLevel="1" collapsed="1" x14ac:dyDescent="0.25">
      <c r="A56" t="s">
        <v>28</v>
      </c>
      <c r="B56" s="4" t="b">
        <v>1</v>
      </c>
      <c r="C56" s="4" t="s">
        <v>197</v>
      </c>
      <c r="D56" s="4" t="s">
        <v>18</v>
      </c>
      <c r="E56" s="4" t="s">
        <v>112</v>
      </c>
      <c r="F56" s="4" t="s">
        <v>54</v>
      </c>
      <c r="G56" s="4" t="s">
        <v>72</v>
      </c>
      <c r="H56" s="4">
        <v>9</v>
      </c>
      <c r="I56" s="4">
        <v>1</v>
      </c>
      <c r="J56" s="4">
        <v>0</v>
      </c>
      <c r="K56" s="4">
        <v>100.15</v>
      </c>
      <c r="L56" s="4">
        <v>41.51</v>
      </c>
      <c r="M56" s="4">
        <v>458.62725799999998</v>
      </c>
      <c r="N56" s="4">
        <v>5</v>
      </c>
      <c r="O56" s="4">
        <v>2289.1071849999998</v>
      </c>
      <c r="P56" s="4">
        <v>6156</v>
      </c>
      <c r="Q56" s="4">
        <v>20.181899999999999</v>
      </c>
      <c r="R56" s="4">
        <v>0.10471</v>
      </c>
      <c r="S56" s="4">
        <v>49.07</v>
      </c>
      <c r="T56" s="4" t="s">
        <v>160</v>
      </c>
      <c r="U56" s="4" t="s">
        <v>179</v>
      </c>
      <c r="V56" s="4" t="s">
        <v>180</v>
      </c>
      <c r="W56" s="4">
        <v>4</v>
      </c>
      <c r="X56" s="4" t="s">
        <v>22</v>
      </c>
      <c r="Y56" s="4">
        <v>767</v>
      </c>
      <c r="Z56" s="4" t="s">
        <v>198</v>
      </c>
      <c r="AA56" s="4" t="s">
        <v>60</v>
      </c>
      <c r="AB56" s="4">
        <v>3</v>
      </c>
      <c r="AC56" s="4" t="s">
        <v>22</v>
      </c>
      <c r="AD56" s="4">
        <v>711</v>
      </c>
      <c r="AE56" s="4" t="s">
        <v>200</v>
      </c>
      <c r="AF56" s="4" t="s">
        <v>62</v>
      </c>
      <c r="AG56" s="4" t="s">
        <v>63</v>
      </c>
    </row>
    <row r="57" spans="1:33" hidden="1" outlineLevel="1" collapsed="1" x14ac:dyDescent="0.25">
      <c r="A57" t="s">
        <v>28</v>
      </c>
      <c r="B57" s="4" t="b">
        <v>1</v>
      </c>
      <c r="C57" s="4" t="s">
        <v>197</v>
      </c>
      <c r="D57" s="4" t="s">
        <v>18</v>
      </c>
      <c r="E57" s="4" t="s">
        <v>112</v>
      </c>
      <c r="F57" s="4" t="s">
        <v>54</v>
      </c>
      <c r="G57" s="4" t="s">
        <v>55</v>
      </c>
      <c r="H57" s="4">
        <v>9</v>
      </c>
      <c r="I57" s="4">
        <v>1</v>
      </c>
      <c r="J57" s="4">
        <v>2</v>
      </c>
      <c r="K57" s="4">
        <v>99</v>
      </c>
      <c r="L57" s="4">
        <v>43.47</v>
      </c>
      <c r="M57" s="4">
        <v>573.03301999999996</v>
      </c>
      <c r="N57" s="4">
        <v>4</v>
      </c>
      <c r="O57" s="4">
        <v>2289.1102500000002</v>
      </c>
      <c r="P57" s="4">
        <v>6619</v>
      </c>
      <c r="Q57" s="4">
        <v>21.016500000000001</v>
      </c>
      <c r="R57" s="4">
        <v>0.62483</v>
      </c>
      <c r="S57" s="4">
        <v>61.04</v>
      </c>
      <c r="T57" s="4" t="s">
        <v>160</v>
      </c>
      <c r="U57" s="4" t="s">
        <v>179</v>
      </c>
      <c r="V57" s="4" t="s">
        <v>180</v>
      </c>
      <c r="W57" s="4">
        <v>4</v>
      </c>
      <c r="X57" s="4" t="s">
        <v>22</v>
      </c>
      <c r="Y57" s="4">
        <v>767</v>
      </c>
      <c r="Z57" s="4" t="s">
        <v>198</v>
      </c>
      <c r="AA57" s="4" t="s">
        <v>60</v>
      </c>
      <c r="AB57" s="4">
        <v>3</v>
      </c>
      <c r="AC57" s="4" t="s">
        <v>22</v>
      </c>
      <c r="AD57" s="4">
        <v>711</v>
      </c>
      <c r="AE57" s="4" t="s">
        <v>201</v>
      </c>
      <c r="AF57" s="4" t="s">
        <v>62</v>
      </c>
      <c r="AG57" s="4" t="s">
        <v>63</v>
      </c>
    </row>
    <row r="58" spans="1:33" hidden="1" outlineLevel="1" collapsed="1" x14ac:dyDescent="0.25">
      <c r="A58" t="s">
        <v>28</v>
      </c>
      <c r="B58" s="4" t="b">
        <v>1</v>
      </c>
      <c r="C58" s="4" t="s">
        <v>197</v>
      </c>
      <c r="D58" s="4" t="s">
        <v>18</v>
      </c>
      <c r="E58" s="4" t="s">
        <v>112</v>
      </c>
      <c r="F58" s="4" t="s">
        <v>54</v>
      </c>
      <c r="G58" s="4" t="s">
        <v>72</v>
      </c>
      <c r="H58" s="4">
        <v>9</v>
      </c>
      <c r="I58" s="4">
        <v>1</v>
      </c>
      <c r="J58" s="4">
        <v>1</v>
      </c>
      <c r="K58" s="4">
        <v>67.760000000000005</v>
      </c>
      <c r="L58" s="4">
        <v>29.11</v>
      </c>
      <c r="M58" s="4">
        <v>763.70739700000001</v>
      </c>
      <c r="N58" s="4">
        <v>3</v>
      </c>
      <c r="O58" s="4">
        <v>2289.1076389999998</v>
      </c>
      <c r="P58" s="4">
        <v>6132</v>
      </c>
      <c r="Q58" s="4">
        <v>20.141300000000001</v>
      </c>
      <c r="R58" s="4">
        <v>-9.3770000000000006E-2</v>
      </c>
      <c r="S58" s="4">
        <v>37.17</v>
      </c>
      <c r="T58" s="4" t="s">
        <v>160</v>
      </c>
      <c r="U58" s="4" t="s">
        <v>179</v>
      </c>
      <c r="V58" s="4" t="s">
        <v>180</v>
      </c>
      <c r="W58" s="4">
        <v>4</v>
      </c>
      <c r="X58" s="4" t="s">
        <v>22</v>
      </c>
      <c r="Y58" s="4">
        <v>767</v>
      </c>
      <c r="Z58" s="4" t="s">
        <v>198</v>
      </c>
      <c r="AA58" s="4" t="s">
        <v>60</v>
      </c>
      <c r="AB58" s="4">
        <v>3</v>
      </c>
      <c r="AC58" s="4" t="s">
        <v>22</v>
      </c>
      <c r="AD58" s="4">
        <v>711</v>
      </c>
      <c r="AE58" s="4" t="s">
        <v>202</v>
      </c>
      <c r="AF58" s="4" t="s">
        <v>62</v>
      </c>
      <c r="AG58" s="4" t="s">
        <v>63</v>
      </c>
    </row>
    <row r="59" spans="1:33" hidden="1" outlineLevel="1" collapsed="1" x14ac:dyDescent="0.25">
      <c r="A59" t="s">
        <v>28</v>
      </c>
      <c r="B59" s="4" t="b">
        <v>1</v>
      </c>
      <c r="C59" s="4" t="s">
        <v>197</v>
      </c>
      <c r="D59" s="4" t="s">
        <v>18</v>
      </c>
      <c r="E59" s="4" t="s">
        <v>112</v>
      </c>
      <c r="F59" s="4" t="s">
        <v>54</v>
      </c>
      <c r="G59" s="4" t="s">
        <v>72</v>
      </c>
      <c r="H59" s="4">
        <v>9</v>
      </c>
      <c r="I59" s="4">
        <v>1</v>
      </c>
      <c r="J59" s="4">
        <v>0</v>
      </c>
      <c r="K59" s="4">
        <v>51.81</v>
      </c>
      <c r="L59" s="4">
        <v>8.94</v>
      </c>
      <c r="M59" s="4">
        <v>458.62805200000003</v>
      </c>
      <c r="N59" s="4">
        <v>5</v>
      </c>
      <c r="O59" s="4">
        <v>2289.1111519999999</v>
      </c>
      <c r="P59" s="4">
        <v>6661</v>
      </c>
      <c r="Q59" s="4">
        <v>21.084700000000002</v>
      </c>
      <c r="R59" s="4">
        <v>-1.62917</v>
      </c>
      <c r="S59" s="4">
        <v>49.07</v>
      </c>
      <c r="T59" s="4" t="s">
        <v>160</v>
      </c>
      <c r="U59" s="4" t="s">
        <v>179</v>
      </c>
      <c r="V59" s="4" t="s">
        <v>180</v>
      </c>
      <c r="W59" s="4">
        <v>4</v>
      </c>
      <c r="X59" s="4" t="s">
        <v>22</v>
      </c>
      <c r="Y59" s="4">
        <v>767</v>
      </c>
      <c r="Z59" s="4" t="s">
        <v>198</v>
      </c>
      <c r="AA59" s="4" t="s">
        <v>60</v>
      </c>
      <c r="AB59" s="4">
        <v>3</v>
      </c>
      <c r="AC59" s="4" t="s">
        <v>22</v>
      </c>
      <c r="AD59" s="4">
        <v>711</v>
      </c>
      <c r="AE59" s="4" t="s">
        <v>203</v>
      </c>
      <c r="AF59" s="4" t="s">
        <v>62</v>
      </c>
      <c r="AG59" s="4" t="s">
        <v>63</v>
      </c>
    </row>
    <row r="60" spans="1:33" collapsed="1" x14ac:dyDescent="0.25">
      <c r="A60" s="3" t="b">
        <v>1</v>
      </c>
      <c r="B60" s="3" t="s">
        <v>204</v>
      </c>
      <c r="C60" s="3">
        <v>46.02</v>
      </c>
      <c r="D60" s="3" t="s">
        <v>18</v>
      </c>
      <c r="E60" s="3" t="s">
        <v>112</v>
      </c>
      <c r="F60" s="3">
        <v>1</v>
      </c>
      <c r="G60" s="3">
        <v>9</v>
      </c>
      <c r="H60" s="3" t="s">
        <v>106</v>
      </c>
      <c r="I60" s="3" t="s">
        <v>107</v>
      </c>
      <c r="J60" s="3" t="s">
        <v>22</v>
      </c>
      <c r="K60" s="3">
        <v>328</v>
      </c>
      <c r="L60" s="3" t="s">
        <v>196</v>
      </c>
      <c r="M60" s="3" t="s">
        <v>24</v>
      </c>
      <c r="N60" s="3" t="s">
        <v>22</v>
      </c>
      <c r="O60" s="3">
        <v>711</v>
      </c>
      <c r="P60" s="3" t="s">
        <v>87</v>
      </c>
      <c r="Q60" s="3" t="s">
        <v>87</v>
      </c>
    </row>
    <row r="61" spans="1:33" hidden="1" outlineLevel="1" collapsed="1" x14ac:dyDescent="0.25">
      <c r="A61" t="s">
        <v>28</v>
      </c>
      <c r="B61" s="2" t="s">
        <v>0</v>
      </c>
      <c r="C61" s="2" t="s">
        <v>29</v>
      </c>
      <c r="D61" s="2" t="s">
        <v>3</v>
      </c>
      <c r="E61" s="2" t="s">
        <v>4</v>
      </c>
      <c r="F61" s="2" t="s">
        <v>30</v>
      </c>
      <c r="G61" s="2" t="s">
        <v>31</v>
      </c>
      <c r="H61" s="2" t="s">
        <v>6</v>
      </c>
      <c r="I61" s="2" t="s">
        <v>32</v>
      </c>
      <c r="J61" s="2" t="s">
        <v>33</v>
      </c>
      <c r="K61" s="2" t="s">
        <v>34</v>
      </c>
      <c r="L61" s="2" t="s">
        <v>35</v>
      </c>
      <c r="M61" s="2" t="s">
        <v>36</v>
      </c>
      <c r="N61" s="2" t="s">
        <v>37</v>
      </c>
      <c r="O61" s="2" t="s">
        <v>38</v>
      </c>
      <c r="P61" s="2" t="s">
        <v>39</v>
      </c>
      <c r="Q61" s="2" t="s">
        <v>40</v>
      </c>
      <c r="R61" s="2" t="s">
        <v>41</v>
      </c>
      <c r="S61" s="2" t="s">
        <v>42</v>
      </c>
      <c r="T61" s="2" t="s">
        <v>43</v>
      </c>
      <c r="U61" s="2" t="s">
        <v>7</v>
      </c>
      <c r="V61" s="2" t="s">
        <v>8</v>
      </c>
      <c r="W61" s="2" t="s">
        <v>44</v>
      </c>
      <c r="X61" s="2" t="s">
        <v>45</v>
      </c>
      <c r="Y61" s="2" t="s">
        <v>46</v>
      </c>
      <c r="Z61" s="2" t="s">
        <v>11</v>
      </c>
      <c r="AA61" s="2" t="s">
        <v>12</v>
      </c>
      <c r="AB61" s="2" t="s">
        <v>47</v>
      </c>
      <c r="AC61" s="2" t="s">
        <v>48</v>
      </c>
      <c r="AD61" s="2" t="s">
        <v>49</v>
      </c>
      <c r="AE61" s="2" t="s">
        <v>50</v>
      </c>
      <c r="AF61" s="2" t="s">
        <v>51</v>
      </c>
      <c r="AG61" s="2" t="s">
        <v>52</v>
      </c>
    </row>
    <row r="62" spans="1:33" hidden="1" outlineLevel="1" collapsed="1" x14ac:dyDescent="0.25">
      <c r="A62" t="s">
        <v>28</v>
      </c>
      <c r="B62" s="4" t="b">
        <v>1</v>
      </c>
      <c r="C62" s="4" t="s">
        <v>205</v>
      </c>
      <c r="D62" s="4" t="s">
        <v>18</v>
      </c>
      <c r="E62" s="4" t="s">
        <v>112</v>
      </c>
      <c r="F62" s="4" t="s">
        <v>54</v>
      </c>
      <c r="G62" s="4" t="s">
        <v>72</v>
      </c>
      <c r="H62" s="4">
        <v>9</v>
      </c>
      <c r="I62" s="4">
        <v>1</v>
      </c>
      <c r="J62" s="4">
        <v>0</v>
      </c>
      <c r="K62" s="4">
        <v>46.02</v>
      </c>
      <c r="L62" s="4">
        <v>19.940000000000001</v>
      </c>
      <c r="M62" s="4">
        <v>718.99182099999996</v>
      </c>
      <c r="N62" s="4">
        <v>3</v>
      </c>
      <c r="O62" s="4">
        <v>2154.9609110000001</v>
      </c>
      <c r="P62" s="4">
        <v>5694</v>
      </c>
      <c r="Q62" s="4">
        <v>19.3995</v>
      </c>
      <c r="R62" s="4">
        <v>-4.9889999999999997E-2</v>
      </c>
      <c r="S62" s="4">
        <v>61.04</v>
      </c>
      <c r="T62" s="4" t="s">
        <v>160</v>
      </c>
      <c r="U62" s="4" t="s">
        <v>109</v>
      </c>
      <c r="V62" s="4" t="s">
        <v>98</v>
      </c>
      <c r="W62" s="4">
        <v>5</v>
      </c>
      <c r="X62" s="4" t="s">
        <v>22</v>
      </c>
      <c r="Y62" s="4">
        <v>328</v>
      </c>
      <c r="Z62" s="4" t="s">
        <v>198</v>
      </c>
      <c r="AA62" s="4" t="s">
        <v>60</v>
      </c>
      <c r="AB62" s="4">
        <v>3</v>
      </c>
      <c r="AC62" s="4" t="s">
        <v>22</v>
      </c>
      <c r="AD62" s="4">
        <v>711</v>
      </c>
      <c r="AE62" s="4" t="s">
        <v>206</v>
      </c>
      <c r="AF62" s="4" t="s">
        <v>62</v>
      </c>
      <c r="AG62" s="4" t="s">
        <v>63</v>
      </c>
    </row>
    <row r="63" spans="1:33" collapsed="1" x14ac:dyDescent="0.25">
      <c r="A63" s="3" t="b">
        <v>1</v>
      </c>
      <c r="B63" s="3" t="s">
        <v>207</v>
      </c>
      <c r="C63" s="3">
        <v>92.08</v>
      </c>
      <c r="D63" s="3" t="s">
        <v>18</v>
      </c>
      <c r="E63" s="3" t="s">
        <v>112</v>
      </c>
      <c r="F63" s="3">
        <v>1</v>
      </c>
      <c r="G63" s="3">
        <v>1</v>
      </c>
      <c r="H63" s="3" t="s">
        <v>208</v>
      </c>
      <c r="I63" s="3" t="s">
        <v>126</v>
      </c>
      <c r="J63" s="3" t="s">
        <v>25</v>
      </c>
      <c r="K63" s="3">
        <v>17</v>
      </c>
      <c r="L63" s="3" t="s">
        <v>209</v>
      </c>
      <c r="M63" s="3" t="s">
        <v>126</v>
      </c>
      <c r="N63" s="3" t="s">
        <v>25</v>
      </c>
      <c r="O63" s="3">
        <v>30</v>
      </c>
      <c r="P63" s="3" t="s">
        <v>210</v>
      </c>
      <c r="Q63" s="3" t="s">
        <v>127</v>
      </c>
    </row>
    <row r="64" spans="1:33" hidden="1" outlineLevel="1" collapsed="1" x14ac:dyDescent="0.25">
      <c r="A64" t="s">
        <v>28</v>
      </c>
      <c r="B64" s="2" t="s">
        <v>0</v>
      </c>
      <c r="C64" s="2" t="s">
        <v>29</v>
      </c>
      <c r="D64" s="2" t="s">
        <v>3</v>
      </c>
      <c r="E64" s="2" t="s">
        <v>4</v>
      </c>
      <c r="F64" s="2" t="s">
        <v>30</v>
      </c>
      <c r="G64" s="2" t="s">
        <v>31</v>
      </c>
      <c r="H64" s="2" t="s">
        <v>6</v>
      </c>
      <c r="I64" s="2" t="s">
        <v>32</v>
      </c>
      <c r="J64" s="2" t="s">
        <v>33</v>
      </c>
      <c r="K64" s="2" t="s">
        <v>34</v>
      </c>
      <c r="L64" s="2" t="s">
        <v>35</v>
      </c>
      <c r="M64" s="2" t="s">
        <v>36</v>
      </c>
      <c r="N64" s="2" t="s">
        <v>37</v>
      </c>
      <c r="O64" s="2" t="s">
        <v>38</v>
      </c>
      <c r="P64" s="2" t="s">
        <v>39</v>
      </c>
      <c r="Q64" s="2" t="s">
        <v>40</v>
      </c>
      <c r="R64" s="2" t="s">
        <v>41</v>
      </c>
      <c r="S64" s="2" t="s">
        <v>42</v>
      </c>
      <c r="T64" s="2" t="s">
        <v>43</v>
      </c>
      <c r="U64" s="2" t="s">
        <v>7</v>
      </c>
      <c r="V64" s="2" t="s">
        <v>8</v>
      </c>
      <c r="W64" s="2" t="s">
        <v>44</v>
      </c>
      <c r="X64" s="2" t="s">
        <v>45</v>
      </c>
      <c r="Y64" s="2" t="s">
        <v>46</v>
      </c>
      <c r="Z64" s="2" t="s">
        <v>11</v>
      </c>
      <c r="AA64" s="2" t="s">
        <v>12</v>
      </c>
      <c r="AB64" s="2" t="s">
        <v>47</v>
      </c>
      <c r="AC64" s="2" t="s">
        <v>48</v>
      </c>
      <c r="AD64" s="2" t="s">
        <v>49</v>
      </c>
      <c r="AE64" s="2" t="s">
        <v>50</v>
      </c>
      <c r="AF64" s="2" t="s">
        <v>51</v>
      </c>
      <c r="AG64" s="2" t="s">
        <v>52</v>
      </c>
    </row>
    <row r="65" spans="1:33" hidden="1" outlineLevel="1" collapsed="1" x14ac:dyDescent="0.25">
      <c r="A65" t="s">
        <v>28</v>
      </c>
      <c r="B65" s="4" t="b">
        <v>1</v>
      </c>
      <c r="C65" s="4" t="s">
        <v>211</v>
      </c>
      <c r="D65" s="4" t="s">
        <v>18</v>
      </c>
      <c r="E65" s="4" t="s">
        <v>112</v>
      </c>
      <c r="F65" s="4" t="s">
        <v>54</v>
      </c>
      <c r="G65" s="4" t="s">
        <v>72</v>
      </c>
      <c r="H65" s="4">
        <v>1</v>
      </c>
      <c r="I65" s="4">
        <v>1</v>
      </c>
      <c r="J65" s="4">
        <v>0</v>
      </c>
      <c r="K65" s="4">
        <v>92.08</v>
      </c>
      <c r="L65" s="4">
        <v>16.97</v>
      </c>
      <c r="M65" s="4">
        <v>831.72375499999998</v>
      </c>
      <c r="N65" s="4">
        <v>3</v>
      </c>
      <c r="O65" s="4">
        <v>2493.156712</v>
      </c>
      <c r="P65" s="4">
        <v>22475</v>
      </c>
      <c r="Q65" s="4">
        <v>48.626899999999999</v>
      </c>
      <c r="R65" s="4">
        <v>-0.73843999999999999</v>
      </c>
      <c r="S65" s="4">
        <v>49.07</v>
      </c>
      <c r="T65" s="4" t="s">
        <v>116</v>
      </c>
      <c r="U65" s="4" t="s">
        <v>212</v>
      </c>
      <c r="V65" s="4" t="s">
        <v>130</v>
      </c>
      <c r="W65" s="4">
        <v>2</v>
      </c>
      <c r="X65" s="4" t="s">
        <v>25</v>
      </c>
      <c r="Y65" s="4">
        <v>17</v>
      </c>
      <c r="Z65" s="4" t="s">
        <v>213</v>
      </c>
      <c r="AA65" s="4" t="s">
        <v>130</v>
      </c>
      <c r="AB65" s="4">
        <v>2</v>
      </c>
      <c r="AC65" s="4" t="s">
        <v>25</v>
      </c>
      <c r="AD65" s="4">
        <v>30</v>
      </c>
      <c r="AE65" s="4" t="s">
        <v>214</v>
      </c>
      <c r="AF65" s="4" t="s">
        <v>62</v>
      </c>
      <c r="AG65" s="4" t="s">
        <v>63</v>
      </c>
    </row>
    <row r="66" spans="1:33" collapsed="1" x14ac:dyDescent="0.25">
      <c r="A66" s="3" t="b">
        <v>1</v>
      </c>
      <c r="B66" s="3" t="s">
        <v>215</v>
      </c>
      <c r="C66" s="3">
        <v>109.98</v>
      </c>
      <c r="D66" s="3" t="s">
        <v>18</v>
      </c>
      <c r="E66" s="3" t="s">
        <v>112</v>
      </c>
      <c r="F66" s="3">
        <v>1</v>
      </c>
      <c r="G66" s="3">
        <v>9</v>
      </c>
      <c r="H66" s="3" t="s">
        <v>216</v>
      </c>
      <c r="I66" s="3" t="s">
        <v>217</v>
      </c>
      <c r="J66" s="3" t="s">
        <v>22</v>
      </c>
      <c r="K66" s="3">
        <v>549</v>
      </c>
      <c r="L66" s="3" t="s">
        <v>196</v>
      </c>
      <c r="M66" s="3" t="s">
        <v>24</v>
      </c>
      <c r="N66" s="3" t="s">
        <v>22</v>
      </c>
      <c r="O66" s="3">
        <v>711</v>
      </c>
      <c r="P66" s="3" t="s">
        <v>87</v>
      </c>
      <c r="Q66" s="3" t="s">
        <v>87</v>
      </c>
    </row>
    <row r="67" spans="1:33" hidden="1" outlineLevel="1" collapsed="1" x14ac:dyDescent="0.25">
      <c r="A67" t="s">
        <v>28</v>
      </c>
      <c r="B67" s="2" t="s">
        <v>0</v>
      </c>
      <c r="C67" s="2" t="s">
        <v>29</v>
      </c>
      <c r="D67" s="2" t="s">
        <v>3</v>
      </c>
      <c r="E67" s="2" t="s">
        <v>4</v>
      </c>
      <c r="F67" s="2" t="s">
        <v>30</v>
      </c>
      <c r="G67" s="2" t="s">
        <v>31</v>
      </c>
      <c r="H67" s="2" t="s">
        <v>6</v>
      </c>
      <c r="I67" s="2" t="s">
        <v>32</v>
      </c>
      <c r="J67" s="2" t="s">
        <v>33</v>
      </c>
      <c r="K67" s="2" t="s">
        <v>34</v>
      </c>
      <c r="L67" s="2" t="s">
        <v>35</v>
      </c>
      <c r="M67" s="2" t="s">
        <v>36</v>
      </c>
      <c r="N67" s="2" t="s">
        <v>37</v>
      </c>
      <c r="O67" s="2" t="s">
        <v>38</v>
      </c>
      <c r="P67" s="2" t="s">
        <v>39</v>
      </c>
      <c r="Q67" s="2" t="s">
        <v>40</v>
      </c>
      <c r="R67" s="2" t="s">
        <v>41</v>
      </c>
      <c r="S67" s="2" t="s">
        <v>42</v>
      </c>
      <c r="T67" s="2" t="s">
        <v>43</v>
      </c>
      <c r="U67" s="2" t="s">
        <v>7</v>
      </c>
      <c r="V67" s="2" t="s">
        <v>8</v>
      </c>
      <c r="W67" s="2" t="s">
        <v>44</v>
      </c>
      <c r="X67" s="2" t="s">
        <v>45</v>
      </c>
      <c r="Y67" s="2" t="s">
        <v>46</v>
      </c>
      <c r="Z67" s="2" t="s">
        <v>11</v>
      </c>
      <c r="AA67" s="2" t="s">
        <v>12</v>
      </c>
      <c r="AB67" s="2" t="s">
        <v>47</v>
      </c>
      <c r="AC67" s="2" t="s">
        <v>48</v>
      </c>
      <c r="AD67" s="2" t="s">
        <v>49</v>
      </c>
      <c r="AE67" s="2" t="s">
        <v>50</v>
      </c>
      <c r="AF67" s="2" t="s">
        <v>51</v>
      </c>
      <c r="AG67" s="2" t="s">
        <v>52</v>
      </c>
    </row>
    <row r="68" spans="1:33" hidden="1" outlineLevel="1" collapsed="1" x14ac:dyDescent="0.25">
      <c r="A68" t="s">
        <v>28</v>
      </c>
      <c r="B68" s="4" t="b">
        <v>1</v>
      </c>
      <c r="C68" s="4" t="s">
        <v>218</v>
      </c>
      <c r="D68" s="4" t="s">
        <v>18</v>
      </c>
      <c r="E68" s="4" t="s">
        <v>112</v>
      </c>
      <c r="F68" s="4" t="s">
        <v>54</v>
      </c>
      <c r="G68" s="4" t="s">
        <v>55</v>
      </c>
      <c r="H68" s="4">
        <v>9</v>
      </c>
      <c r="I68" s="4">
        <v>0</v>
      </c>
      <c r="J68" s="4">
        <v>2</v>
      </c>
      <c r="K68" s="4">
        <v>109.98</v>
      </c>
      <c r="L68" s="4">
        <v>18.309999999999999</v>
      </c>
      <c r="M68" s="4">
        <v>419.59899899999999</v>
      </c>
      <c r="N68" s="4">
        <v>5</v>
      </c>
      <c r="O68" s="4">
        <v>2093.9658890000001</v>
      </c>
      <c r="P68" s="4">
        <v>3366</v>
      </c>
      <c r="Q68" s="4">
        <v>15.1098</v>
      </c>
      <c r="R68" s="4">
        <v>0.36287000000000003</v>
      </c>
      <c r="S68" s="4">
        <v>76.14</v>
      </c>
      <c r="T68" s="4" t="s">
        <v>160</v>
      </c>
      <c r="U68" s="4" t="s">
        <v>219</v>
      </c>
      <c r="V68" s="4" t="s">
        <v>220</v>
      </c>
      <c r="W68" s="4">
        <v>8</v>
      </c>
      <c r="X68" s="4" t="s">
        <v>22</v>
      </c>
      <c r="Y68" s="4">
        <v>549</v>
      </c>
      <c r="Z68" s="4" t="s">
        <v>198</v>
      </c>
      <c r="AA68" s="4" t="s">
        <v>60</v>
      </c>
      <c r="AB68" s="4">
        <v>3</v>
      </c>
      <c r="AC68" s="4" t="s">
        <v>22</v>
      </c>
      <c r="AD68" s="4">
        <v>711</v>
      </c>
      <c r="AE68" s="4" t="s">
        <v>221</v>
      </c>
      <c r="AF68" s="4" t="s">
        <v>62</v>
      </c>
      <c r="AG68" s="4" t="s"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B614A-0D97-44C1-B80C-D981EAA4CEC3}">
  <dimension ref="A1:G261"/>
  <sheetViews>
    <sheetView tabSelected="1" workbookViewId="0">
      <selection activeCell="F3" sqref="F3:G160"/>
    </sheetView>
  </sheetViews>
  <sheetFormatPr defaultRowHeight="15" x14ac:dyDescent="0.25"/>
  <sheetData>
    <row r="1" spans="1:6" x14ac:dyDescent="0.25">
      <c r="A1" s="5" t="s">
        <v>222</v>
      </c>
    </row>
    <row r="2" spans="1:6" x14ac:dyDescent="0.25">
      <c r="A2" t="s">
        <v>224</v>
      </c>
      <c r="F2" s="5" t="s">
        <v>223</v>
      </c>
    </row>
    <row r="3" spans="1:6" x14ac:dyDescent="0.25">
      <c r="A3" t="s">
        <v>225</v>
      </c>
      <c r="F3" t="s">
        <v>224</v>
      </c>
    </row>
    <row r="4" spans="1:6" x14ac:dyDescent="0.25">
      <c r="A4" t="s">
        <v>226</v>
      </c>
      <c r="F4" t="s">
        <v>357</v>
      </c>
    </row>
    <row r="5" spans="1:6" x14ac:dyDescent="0.25">
      <c r="A5" t="s">
        <v>227</v>
      </c>
      <c r="F5" t="s">
        <v>358</v>
      </c>
    </row>
    <row r="6" spans="1:6" x14ac:dyDescent="0.25">
      <c r="A6" t="s">
        <v>228</v>
      </c>
      <c r="F6" t="s">
        <v>359</v>
      </c>
    </row>
    <row r="7" spans="1:6" x14ac:dyDescent="0.25">
      <c r="A7" t="s">
        <v>229</v>
      </c>
      <c r="F7" t="s">
        <v>360</v>
      </c>
    </row>
    <row r="8" spans="1:6" x14ac:dyDescent="0.25">
      <c r="F8" t="s">
        <v>229</v>
      </c>
    </row>
    <row r="10" spans="1:6" x14ac:dyDescent="0.25">
      <c r="A10" t="s">
        <v>230</v>
      </c>
    </row>
    <row r="11" spans="1:6" x14ac:dyDescent="0.25">
      <c r="A11" t="s">
        <v>231</v>
      </c>
      <c r="F11" t="s">
        <v>230</v>
      </c>
    </row>
    <row r="12" spans="1:6" x14ac:dyDescent="0.25">
      <c r="A12" t="s">
        <v>230</v>
      </c>
      <c r="F12" t="s">
        <v>231</v>
      </c>
    </row>
    <row r="13" spans="1:6" x14ac:dyDescent="0.25">
      <c r="F13" t="s">
        <v>230</v>
      </c>
    </row>
    <row r="14" spans="1:6" x14ac:dyDescent="0.25">
      <c r="A14" t="s">
        <v>232</v>
      </c>
    </row>
    <row r="15" spans="1:6" x14ac:dyDescent="0.25">
      <c r="A15" t="s">
        <v>233</v>
      </c>
      <c r="F15" t="s">
        <v>361</v>
      </c>
    </row>
    <row r="16" spans="1:6" x14ac:dyDescent="0.25">
      <c r="A16" t="s">
        <v>234</v>
      </c>
      <c r="F16" t="s">
        <v>362</v>
      </c>
    </row>
    <row r="17" spans="1:6" x14ac:dyDescent="0.25">
      <c r="A17" t="s">
        <v>235</v>
      </c>
      <c r="F17" t="s">
        <v>363</v>
      </c>
    </row>
    <row r="18" spans="1:6" x14ac:dyDescent="0.25">
      <c r="A18" t="s">
        <v>236</v>
      </c>
      <c r="F18" t="s">
        <v>364</v>
      </c>
    </row>
    <row r="19" spans="1:6" x14ac:dyDescent="0.25">
      <c r="A19" t="s">
        <v>237</v>
      </c>
      <c r="F19" t="s">
        <v>365</v>
      </c>
    </row>
    <row r="20" spans="1:6" x14ac:dyDescent="0.25">
      <c r="A20" t="s">
        <v>238</v>
      </c>
      <c r="F20" t="s">
        <v>366</v>
      </c>
    </row>
    <row r="21" spans="1:6" x14ac:dyDescent="0.25">
      <c r="A21" t="s">
        <v>239</v>
      </c>
      <c r="F21" t="s">
        <v>367</v>
      </c>
    </row>
    <row r="22" spans="1:6" x14ac:dyDescent="0.25">
      <c r="A22" t="s">
        <v>240</v>
      </c>
      <c r="F22" t="s">
        <v>368</v>
      </c>
    </row>
    <row r="23" spans="1:6" x14ac:dyDescent="0.25">
      <c r="A23" t="s">
        <v>241</v>
      </c>
      <c r="F23" t="s">
        <v>369</v>
      </c>
    </row>
    <row r="24" spans="1:6" x14ac:dyDescent="0.25">
      <c r="A24" t="s">
        <v>242</v>
      </c>
      <c r="F24" t="s">
        <v>370</v>
      </c>
    </row>
    <row r="25" spans="1:6" x14ac:dyDescent="0.25">
      <c r="A25" t="s">
        <v>243</v>
      </c>
    </row>
    <row r="26" spans="1:6" x14ac:dyDescent="0.25">
      <c r="A26" t="s">
        <v>241</v>
      </c>
      <c r="F26" t="s">
        <v>371</v>
      </c>
    </row>
    <row r="27" spans="1:6" x14ac:dyDescent="0.25">
      <c r="F27" t="s">
        <v>372</v>
      </c>
    </row>
    <row r="28" spans="1:6" x14ac:dyDescent="0.25">
      <c r="A28" t="s">
        <v>230</v>
      </c>
    </row>
    <row r="29" spans="1:6" x14ac:dyDescent="0.25">
      <c r="A29" t="s">
        <v>244</v>
      </c>
      <c r="F29" t="s">
        <v>373</v>
      </c>
    </row>
    <row r="30" spans="1:6" x14ac:dyDescent="0.25">
      <c r="A30" t="s">
        <v>230</v>
      </c>
      <c r="F30" t="s">
        <v>374</v>
      </c>
    </row>
    <row r="31" spans="1:6" x14ac:dyDescent="0.25">
      <c r="A31" t="s">
        <v>245</v>
      </c>
      <c r="F31" t="s">
        <v>375</v>
      </c>
    </row>
    <row r="32" spans="1:6" x14ac:dyDescent="0.25">
      <c r="A32" t="e">
        <f ca="1">- File Name(s):  T:\20210802\ChangfanLin10443187_LysC_Trypsin_GluC.raw</f>
        <v>#NAME?</v>
      </c>
    </row>
    <row r="33" spans="1:6" x14ac:dyDescent="0.25">
      <c r="F33" t="s">
        <v>230</v>
      </c>
    </row>
    <row r="34" spans="1:6" x14ac:dyDescent="0.25">
      <c r="A34" t="s">
        <v>230</v>
      </c>
      <c r="F34" t="s">
        <v>376</v>
      </c>
    </row>
    <row r="35" spans="1:6" x14ac:dyDescent="0.25">
      <c r="A35" t="s">
        <v>246</v>
      </c>
      <c r="F35" t="s">
        <v>230</v>
      </c>
    </row>
    <row r="36" spans="1:6" x14ac:dyDescent="0.25">
      <c r="A36" t="s">
        <v>230</v>
      </c>
      <c r="F36" t="s">
        <v>377</v>
      </c>
    </row>
    <row r="37" spans="1:6" x14ac:dyDescent="0.25">
      <c r="A37" t="s">
        <v>247</v>
      </c>
      <c r="F37" t="e">
        <f>- Spectra To Store:  Identified or Quantified</f>
        <v>#NAME?</v>
      </c>
    </row>
    <row r="38" spans="1:6" x14ac:dyDescent="0.25">
      <c r="A38" t="e">
        <f ca="1">- Precursor Selection:  Use MS(n - 1) with Parent Precursors</f>
        <v>#NAME?</v>
      </c>
      <c r="F38" t="e">
        <f>- Feature Traces To Store:  All</f>
        <v>#NAME?</v>
      </c>
    </row>
    <row r="39" spans="1:6" x14ac:dyDescent="0.25">
      <c r="A39" t="s">
        <v>248</v>
      </c>
    </row>
    <row r="40" spans="1:6" x14ac:dyDescent="0.25">
      <c r="A40" t="e">
        <f>- Provide Profile Spectra:  Automatic</f>
        <v>#NAME?</v>
      </c>
      <c r="F40" t="s">
        <v>378</v>
      </c>
    </row>
    <row r="41" spans="1:6" x14ac:dyDescent="0.25">
      <c r="F41" t="e">
        <f>- Merge Mode:  Globally by Search Engine Type</f>
        <v>#NAME?</v>
      </c>
    </row>
    <row r="42" spans="1:6" x14ac:dyDescent="0.25">
      <c r="A42" t="s">
        <v>249</v>
      </c>
    </row>
    <row r="43" spans="1:6" x14ac:dyDescent="0.25">
      <c r="A43" t="s">
        <v>250</v>
      </c>
      <c r="F43" t="s">
        <v>379</v>
      </c>
    </row>
    <row r="44" spans="1:6" x14ac:dyDescent="0.25">
      <c r="A44" t="s">
        <v>251</v>
      </c>
      <c r="F44" t="e">
        <f>- Reported FASTA Title Lines:  Best match</f>
        <v>#NAME?</v>
      </c>
    </row>
    <row r="45" spans="1:6" x14ac:dyDescent="0.25">
      <c r="A45" t="s">
        <v>252</v>
      </c>
      <c r="F45" t="e">
        <f>- Title Line Rule:  standard</f>
        <v>#NAME?</v>
      </c>
    </row>
    <row r="46" spans="1:6" x14ac:dyDescent="0.25">
      <c r="A46" t="s">
        <v>253</v>
      </c>
    </row>
    <row r="47" spans="1:6" x14ac:dyDescent="0.25">
      <c r="A47" t="s">
        <v>254</v>
      </c>
      <c r="F47" t="s">
        <v>380</v>
      </c>
    </row>
    <row r="48" spans="1:6" x14ac:dyDescent="0.25">
      <c r="A48" t="s">
        <v>255</v>
      </c>
      <c r="F48" t="s">
        <v>348</v>
      </c>
    </row>
    <row r="49" spans="1:6" x14ac:dyDescent="0.25">
      <c r="A49" t="s">
        <v>256</v>
      </c>
      <c r="F49" t="s">
        <v>349</v>
      </c>
    </row>
    <row r="50" spans="1:6" x14ac:dyDescent="0.25">
      <c r="A50" t="s">
        <v>257</v>
      </c>
      <c r="F50" t="s">
        <v>381</v>
      </c>
    </row>
    <row r="51" spans="1:6" x14ac:dyDescent="0.25">
      <c r="A51" t="s">
        <v>258</v>
      </c>
    </row>
    <row r="52" spans="1:6" x14ac:dyDescent="0.25">
      <c r="A52" t="s">
        <v>259</v>
      </c>
      <c r="F52" t="s">
        <v>382</v>
      </c>
    </row>
    <row r="53" spans="1:6" x14ac:dyDescent="0.25">
      <c r="F53" t="s">
        <v>383</v>
      </c>
    </row>
    <row r="54" spans="1:6" x14ac:dyDescent="0.25">
      <c r="A54" t="s">
        <v>260</v>
      </c>
    </row>
    <row r="55" spans="1:6" x14ac:dyDescent="0.25">
      <c r="A55" t="e">
        <f>- MS Order:  Is Not MS1</f>
        <v>#NAME?</v>
      </c>
      <c r="F55" t="s">
        <v>230</v>
      </c>
    </row>
    <row r="56" spans="1:6" x14ac:dyDescent="0.25">
      <c r="A56" t="s">
        <v>261</v>
      </c>
      <c r="F56" t="s">
        <v>384</v>
      </c>
    </row>
    <row r="57" spans="1:6" x14ac:dyDescent="0.25">
      <c r="A57" t="s">
        <v>262</v>
      </c>
      <c r="F57" t="s">
        <v>230</v>
      </c>
    </row>
    <row r="58" spans="1:6" x14ac:dyDescent="0.25">
      <c r="A58" t="e">
        <f>- Scan Type:  Is Full</f>
        <v>#NAME?</v>
      </c>
      <c r="F58" t="s">
        <v>385</v>
      </c>
    </row>
    <row r="59" spans="1:6" x14ac:dyDescent="0.25">
      <c r="F59" t="s">
        <v>386</v>
      </c>
    </row>
    <row r="60" spans="1:6" x14ac:dyDescent="0.25">
      <c r="A60" t="s">
        <v>263</v>
      </c>
    </row>
    <row r="61" spans="1:6" x14ac:dyDescent="0.25">
      <c r="A61" t="s">
        <v>264</v>
      </c>
      <c r="F61" t="s">
        <v>230</v>
      </c>
    </row>
    <row r="62" spans="1:6" x14ac:dyDescent="0.25">
      <c r="F62" t="s">
        <v>387</v>
      </c>
    </row>
    <row r="63" spans="1:6" x14ac:dyDescent="0.25">
      <c r="A63" t="s">
        <v>265</v>
      </c>
      <c r="F63" t="s">
        <v>230</v>
      </c>
    </row>
    <row r="64" spans="1:6" x14ac:dyDescent="0.25">
      <c r="A64" t="e">
        <f>- Unrecognized Charge Replacements:  Automatic</f>
        <v>#NAME?</v>
      </c>
      <c r="F64" t="s">
        <v>388</v>
      </c>
    </row>
    <row r="65" spans="1:6" x14ac:dyDescent="0.25">
      <c r="A65" t="e">
        <f>- Unrecognized Mass Analyzer Replacements:  ITMS</f>
        <v>#NAME?</v>
      </c>
      <c r="F65" t="e">
        <f>- Validation Mode:  Automatic (Control Peptide level error rate if possible)</f>
        <v>#NAME?</v>
      </c>
    </row>
    <row r="66" spans="1:6" x14ac:dyDescent="0.25">
      <c r="A66" t="e">
        <f>- Unrecognized MS Order Replacements:  MS2</f>
        <v>#NAME?</v>
      </c>
      <c r="F66" t="s">
        <v>389</v>
      </c>
    </row>
    <row r="67" spans="1:6" x14ac:dyDescent="0.25">
      <c r="A67" t="e">
        <f>- Unrecognized Activation Type Replacements:  CID</f>
        <v>#NAME?</v>
      </c>
      <c r="F67" t="s">
        <v>390</v>
      </c>
    </row>
    <row r="68" spans="1:6" x14ac:dyDescent="0.25">
      <c r="A68" t="s">
        <v>266</v>
      </c>
      <c r="F68" t="s">
        <v>391</v>
      </c>
    </row>
    <row r="69" spans="1:6" x14ac:dyDescent="0.25">
      <c r="A69" t="s">
        <v>267</v>
      </c>
      <c r="F69" t="s">
        <v>392</v>
      </c>
    </row>
    <row r="70" spans="1:6" x14ac:dyDescent="0.25">
      <c r="A70" t="s">
        <v>268</v>
      </c>
    </row>
    <row r="71" spans="1:6" x14ac:dyDescent="0.25">
      <c r="F71" t="s">
        <v>393</v>
      </c>
    </row>
    <row r="72" spans="1:6" x14ac:dyDescent="0.25">
      <c r="A72" t="s">
        <v>269</v>
      </c>
      <c r="F72" t="e">
        <f>- Validation Based on:  Q-Value</f>
        <v>#NAME?</v>
      </c>
    </row>
    <row r="73" spans="1:6" x14ac:dyDescent="0.25">
      <c r="A73" t="s">
        <v>270</v>
      </c>
      <c r="F73" t="e">
        <f>- Target/Decoy Selection for PSM level FDR Calculation Based on Score:  concatenated</f>
        <v>#NAME?</v>
      </c>
    </row>
    <row r="74" spans="1:6" x14ac:dyDescent="0.25">
      <c r="A74" t="s">
        <v>271</v>
      </c>
      <c r="F74" t="s">
        <v>394</v>
      </c>
    </row>
    <row r="76" spans="1:6" x14ac:dyDescent="0.25">
      <c r="A76" t="s">
        <v>230</v>
      </c>
      <c r="F76" t="s">
        <v>230</v>
      </c>
    </row>
    <row r="77" spans="1:6" x14ac:dyDescent="0.25">
      <c r="A77" t="s">
        <v>272</v>
      </c>
      <c r="F77" t="s">
        <v>395</v>
      </c>
    </row>
    <row r="78" spans="1:6" x14ac:dyDescent="0.25">
      <c r="A78" t="s">
        <v>230</v>
      </c>
      <c r="F78" t="s">
        <v>230</v>
      </c>
    </row>
    <row r="79" spans="1:6" x14ac:dyDescent="0.25">
      <c r="A79" t="s">
        <v>273</v>
      </c>
      <c r="F79" t="s">
        <v>396</v>
      </c>
    </row>
    <row r="80" spans="1:6" x14ac:dyDescent="0.25">
      <c r="A80" t="e">
        <f>- Acquisition strategy:  MS2_MS3</f>
        <v>#NAME?</v>
      </c>
      <c r="F80" t="e">
        <f>- Peptide Confidence At Least:  Medium</f>
        <v>#NAME?</v>
      </c>
    </row>
    <row r="81" spans="1:6" x14ac:dyDescent="0.25">
      <c r="A81" t="s">
        <v>274</v>
      </c>
      <c r="F81" t="s">
        <v>397</v>
      </c>
    </row>
    <row r="82" spans="1:6" x14ac:dyDescent="0.25">
      <c r="A82" t="s">
        <v>275</v>
      </c>
      <c r="F82" t="s">
        <v>290</v>
      </c>
    </row>
    <row r="83" spans="1:6" x14ac:dyDescent="0.25">
      <c r="A83" t="s">
        <v>276</v>
      </c>
      <c r="F83" t="s">
        <v>398</v>
      </c>
    </row>
    <row r="85" spans="1:6" x14ac:dyDescent="0.25">
      <c r="A85" t="s">
        <v>277</v>
      </c>
      <c r="F85" t="s">
        <v>399</v>
      </c>
    </row>
    <row r="86" spans="1:6" x14ac:dyDescent="0.25">
      <c r="A86" t="s">
        <v>278</v>
      </c>
      <c r="F86" t="s">
        <v>400</v>
      </c>
    </row>
    <row r="87" spans="1:6" x14ac:dyDescent="0.25">
      <c r="A87" t="s">
        <v>279</v>
      </c>
      <c r="F87" t="s">
        <v>401</v>
      </c>
    </row>
    <row r="88" spans="1:6" x14ac:dyDescent="0.25">
      <c r="A88" t="s">
        <v>280</v>
      </c>
      <c r="F88" t="s">
        <v>402</v>
      </c>
    </row>
    <row r="89" spans="1:6" x14ac:dyDescent="0.25">
      <c r="A89" t="s">
        <v>281</v>
      </c>
    </row>
    <row r="90" spans="1:6" x14ac:dyDescent="0.25">
      <c r="A90" t="s">
        <v>282</v>
      </c>
      <c r="F90" t="s">
        <v>230</v>
      </c>
    </row>
    <row r="91" spans="1:6" x14ac:dyDescent="0.25">
      <c r="A91" t="s">
        <v>283</v>
      </c>
      <c r="F91" t="s">
        <v>403</v>
      </c>
    </row>
    <row r="92" spans="1:6" x14ac:dyDescent="0.25">
      <c r="F92" t="s">
        <v>230</v>
      </c>
    </row>
    <row r="93" spans="1:6" x14ac:dyDescent="0.25">
      <c r="A93" t="s">
        <v>230</v>
      </c>
      <c r="F93" t="s">
        <v>404</v>
      </c>
    </row>
    <row r="94" spans="1:6" x14ac:dyDescent="0.25">
      <c r="A94" t="s">
        <v>284</v>
      </c>
    </row>
    <row r="95" spans="1:6" x14ac:dyDescent="0.25">
      <c r="A95" t="s">
        <v>230</v>
      </c>
      <c r="F95" t="s">
        <v>230</v>
      </c>
    </row>
    <row r="96" spans="1:6" x14ac:dyDescent="0.25">
      <c r="A96" t="s">
        <v>285</v>
      </c>
      <c r="F96" t="s">
        <v>405</v>
      </c>
    </row>
    <row r="97" spans="1:6" x14ac:dyDescent="0.25">
      <c r="A97" t="e">
        <f>- Select:  Crosslinks</f>
        <v>#NAME?</v>
      </c>
      <c r="F97" t="s">
        <v>230</v>
      </c>
    </row>
    <row r="98" spans="1:6" x14ac:dyDescent="0.25">
      <c r="F98" t="s">
        <v>406</v>
      </c>
    </row>
    <row r="99" spans="1:6" x14ac:dyDescent="0.25">
      <c r="A99" t="s">
        <v>230</v>
      </c>
      <c r="F99" t="s">
        <v>407</v>
      </c>
    </row>
    <row r="100" spans="1:6" x14ac:dyDescent="0.25">
      <c r="A100" t="s">
        <v>286</v>
      </c>
    </row>
    <row r="101" spans="1:6" x14ac:dyDescent="0.25">
      <c r="A101" t="s">
        <v>230</v>
      </c>
      <c r="F101" t="s">
        <v>230</v>
      </c>
    </row>
    <row r="102" spans="1:6" x14ac:dyDescent="0.25">
      <c r="A102" t="s">
        <v>287</v>
      </c>
      <c r="F102" t="s">
        <v>408</v>
      </c>
    </row>
    <row r="103" spans="1:6" x14ac:dyDescent="0.25">
      <c r="A103" t="e">
        <f>- protein Database:  drosophila melanogaster plus Changfan2proteins_NCBI2021March.fasta</f>
        <v>#NAME?</v>
      </c>
      <c r="F103" t="s">
        <v>230</v>
      </c>
    </row>
    <row r="104" spans="1:6" x14ac:dyDescent="0.25">
      <c r="A104" t="e">
        <f>- Enzyme Name:  TryLysCGluC (Full)</f>
        <v>#NAME?</v>
      </c>
      <c r="F104" t="s">
        <v>409</v>
      </c>
    </row>
    <row r="105" spans="1:6" x14ac:dyDescent="0.25">
      <c r="A105" t="s">
        <v>288</v>
      </c>
      <c r="F105" t="s">
        <v>410</v>
      </c>
    </row>
    <row r="106" spans="1:6" x14ac:dyDescent="0.25">
      <c r="A106" t="s">
        <v>289</v>
      </c>
      <c r="F106" t="s">
        <v>411</v>
      </c>
    </row>
    <row r="107" spans="1:6" x14ac:dyDescent="0.25">
      <c r="A107" t="s">
        <v>290</v>
      </c>
    </row>
    <row r="108" spans="1:6" x14ac:dyDescent="0.25">
      <c r="A108" t="s">
        <v>291</v>
      </c>
      <c r="F108" t="s">
        <v>230</v>
      </c>
    </row>
    <row r="109" spans="1:6" x14ac:dyDescent="0.25">
      <c r="A109" t="s">
        <v>292</v>
      </c>
      <c r="F109" t="s">
        <v>412</v>
      </c>
    </row>
    <row r="110" spans="1:6" x14ac:dyDescent="0.25">
      <c r="A110" t="s">
        <v>293</v>
      </c>
      <c r="F110" t="s">
        <v>230</v>
      </c>
    </row>
    <row r="111" spans="1:6" x14ac:dyDescent="0.25">
      <c r="A111" t="s">
        <v>294</v>
      </c>
      <c r="F111" t="s">
        <v>409</v>
      </c>
    </row>
    <row r="112" spans="1:6" x14ac:dyDescent="0.25">
      <c r="A112" t="s">
        <v>295</v>
      </c>
      <c r="F112" t="s">
        <v>413</v>
      </c>
    </row>
    <row r="113" spans="1:6" x14ac:dyDescent="0.25">
      <c r="A113" t="s">
        <v>296</v>
      </c>
      <c r="F113" t="s">
        <v>414</v>
      </c>
    </row>
    <row r="115" spans="1:6" x14ac:dyDescent="0.25">
      <c r="A115" t="s">
        <v>297</v>
      </c>
      <c r="F115" t="s">
        <v>230</v>
      </c>
    </row>
    <row r="116" spans="1:6" x14ac:dyDescent="0.25">
      <c r="A116" t="s">
        <v>298</v>
      </c>
      <c r="F116" t="s">
        <v>415</v>
      </c>
    </row>
    <row r="117" spans="1:6" x14ac:dyDescent="0.25">
      <c r="A117" t="s">
        <v>299</v>
      </c>
      <c r="F117" t="s">
        <v>230</v>
      </c>
    </row>
    <row r="118" spans="1:6" x14ac:dyDescent="0.25">
      <c r="A118" t="s">
        <v>300</v>
      </c>
      <c r="F118" t="s">
        <v>416</v>
      </c>
    </row>
    <row r="119" spans="1:6" x14ac:dyDescent="0.25">
      <c r="A119" t="s">
        <v>301</v>
      </c>
      <c r="F119" t="s">
        <v>417</v>
      </c>
    </row>
    <row r="120" spans="1:6" x14ac:dyDescent="0.25">
      <c r="A120" t="s">
        <v>302</v>
      </c>
      <c r="F120" t="s">
        <v>418</v>
      </c>
    </row>
    <row r="121" spans="1:6" x14ac:dyDescent="0.25">
      <c r="F121" t="s">
        <v>419</v>
      </c>
    </row>
    <row r="122" spans="1:6" x14ac:dyDescent="0.25">
      <c r="A122" t="s">
        <v>303</v>
      </c>
      <c r="F122" t="s">
        <v>420</v>
      </c>
    </row>
    <row r="123" spans="1:6" x14ac:dyDescent="0.25">
      <c r="A123" t="s">
        <v>304</v>
      </c>
      <c r="F123" t="s">
        <v>421</v>
      </c>
    </row>
    <row r="124" spans="1:6" x14ac:dyDescent="0.25">
      <c r="F124" t="s">
        <v>422</v>
      </c>
    </row>
    <row r="125" spans="1:6" x14ac:dyDescent="0.25">
      <c r="A125" t="s">
        <v>305</v>
      </c>
    </row>
    <row r="126" spans="1:6" x14ac:dyDescent="0.25">
      <c r="A126" t="s">
        <v>306</v>
      </c>
      <c r="F126" t="s">
        <v>230</v>
      </c>
    </row>
    <row r="127" spans="1:6" x14ac:dyDescent="0.25">
      <c r="A127" t="s">
        <v>307</v>
      </c>
      <c r="F127" t="s">
        <v>423</v>
      </c>
    </row>
    <row r="128" spans="1:6" x14ac:dyDescent="0.25">
      <c r="F128" t="s">
        <v>230</v>
      </c>
    </row>
    <row r="129" spans="1:7" x14ac:dyDescent="0.25">
      <c r="A129" t="s">
        <v>230</v>
      </c>
      <c r="F129" t="s">
        <v>424</v>
      </c>
    </row>
    <row r="130" spans="1:7" x14ac:dyDescent="0.25">
      <c r="A130" t="s">
        <v>308</v>
      </c>
      <c r="F130" t="s">
        <v>425</v>
      </c>
    </row>
    <row r="131" spans="1:7" x14ac:dyDescent="0.25">
      <c r="A131" t="s">
        <v>230</v>
      </c>
      <c r="F131" t="s">
        <v>426</v>
      </c>
    </row>
    <row r="132" spans="1:7" x14ac:dyDescent="0.25">
      <c r="A132" t="s">
        <v>273</v>
      </c>
    </row>
    <row r="133" spans="1:7" x14ac:dyDescent="0.25">
      <c r="A133" t="s">
        <v>309</v>
      </c>
      <c r="F133" t="s">
        <v>427</v>
      </c>
    </row>
    <row r="134" spans="1:7" x14ac:dyDescent="0.25">
      <c r="A134" t="e">
        <f>- FDR strategy:  Percolator</f>
        <v>#NAME?</v>
      </c>
      <c r="F134" t="s">
        <v>428</v>
      </c>
    </row>
    <row r="135" spans="1:7" x14ac:dyDescent="0.25">
      <c r="F135" t="s">
        <v>429</v>
      </c>
    </row>
    <row r="136" spans="1:7" x14ac:dyDescent="0.25">
      <c r="A136" t="s">
        <v>310</v>
      </c>
      <c r="F136" t="s">
        <v>430</v>
      </c>
    </row>
    <row r="137" spans="1:7" x14ac:dyDescent="0.25">
      <c r="A137" t="s">
        <v>311</v>
      </c>
      <c r="F137" t="s">
        <v>431</v>
      </c>
    </row>
    <row r="139" spans="1:7" x14ac:dyDescent="0.25">
      <c r="A139" t="s">
        <v>230</v>
      </c>
      <c r="F139" t="s">
        <v>230</v>
      </c>
    </row>
    <row r="140" spans="1:7" x14ac:dyDescent="0.25">
      <c r="A140" t="s">
        <v>312</v>
      </c>
      <c r="F140" t="s">
        <v>432</v>
      </c>
    </row>
    <row r="141" spans="1:7" x14ac:dyDescent="0.25">
      <c r="A141" t="s">
        <v>230</v>
      </c>
      <c r="F141" t="s">
        <v>230</v>
      </c>
    </row>
    <row r="142" spans="1:7" x14ac:dyDescent="0.25">
      <c r="A142" t="s">
        <v>285</v>
      </c>
      <c r="F142" t="s">
        <v>409</v>
      </c>
    </row>
    <row r="143" spans="1:7" x14ac:dyDescent="0.25">
      <c r="A143" t="e">
        <f>- Select:  Peptides</f>
        <v>#NAME?</v>
      </c>
      <c r="F143" t="s">
        <v>433</v>
      </c>
    </row>
    <row r="144" spans="1:7" x14ac:dyDescent="0.25">
      <c r="G144" t="s">
        <v>434</v>
      </c>
    </row>
    <row r="145" spans="1:7" x14ac:dyDescent="0.25">
      <c r="A145" t="s">
        <v>230</v>
      </c>
      <c r="G145" t="s">
        <v>435</v>
      </c>
    </row>
    <row r="146" spans="1:7" x14ac:dyDescent="0.25">
      <c r="A146" t="s">
        <v>313</v>
      </c>
      <c r="G146" t="s">
        <v>436</v>
      </c>
    </row>
    <row r="147" spans="1:7" x14ac:dyDescent="0.25">
      <c r="A147" t="s">
        <v>230</v>
      </c>
      <c r="G147" t="s">
        <v>437</v>
      </c>
    </row>
    <row r="148" spans="1:7" x14ac:dyDescent="0.25">
      <c r="A148" t="s">
        <v>314</v>
      </c>
    </row>
    <row r="149" spans="1:7" x14ac:dyDescent="0.25">
      <c r="A149" t="e">
        <f>- Activation Type:  Is CID</f>
        <v>#NAME?</v>
      </c>
      <c r="G149" t="s">
        <v>438</v>
      </c>
    </row>
    <row r="150" spans="1:7" x14ac:dyDescent="0.25">
      <c r="A150" t="s">
        <v>261</v>
      </c>
    </row>
    <row r="151" spans="1:7" x14ac:dyDescent="0.25">
      <c r="A151" t="s">
        <v>262</v>
      </c>
      <c r="F151" t="s">
        <v>230</v>
      </c>
    </row>
    <row r="152" spans="1:7" x14ac:dyDescent="0.25">
      <c r="F152" t="s">
        <v>439</v>
      </c>
    </row>
    <row r="153" spans="1:7" x14ac:dyDescent="0.25">
      <c r="A153" t="s">
        <v>230</v>
      </c>
      <c r="F153" t="s">
        <v>230</v>
      </c>
    </row>
    <row r="154" spans="1:7" x14ac:dyDescent="0.25">
      <c r="A154" t="s">
        <v>315</v>
      </c>
      <c r="F154" t="s">
        <v>404</v>
      </c>
    </row>
    <row r="155" spans="1:7" x14ac:dyDescent="0.25">
      <c r="A155" t="s">
        <v>230</v>
      </c>
    </row>
    <row r="156" spans="1:7" x14ac:dyDescent="0.25">
      <c r="A156" t="s">
        <v>273</v>
      </c>
      <c r="F156" t="s">
        <v>230</v>
      </c>
    </row>
    <row r="157" spans="1:7" x14ac:dyDescent="0.25">
      <c r="A157" t="e">
        <f>- protein Database:  drosophila melanogaster plus Changfan2proteins_NCBI2021March.fasta</f>
        <v>#NAME?</v>
      </c>
      <c r="F157" t="s">
        <v>440</v>
      </c>
    </row>
    <row r="158" spans="1:7" x14ac:dyDescent="0.25">
      <c r="A158" t="e">
        <f>- Enzyme Name:  TryLysCGluC (Full)</f>
        <v>#NAME?</v>
      </c>
      <c r="F158" t="s">
        <v>230</v>
      </c>
    </row>
    <row r="159" spans="1:7" x14ac:dyDescent="0.25">
      <c r="A159" t="s">
        <v>316</v>
      </c>
      <c r="F159" t="s">
        <v>441</v>
      </c>
    </row>
    <row r="160" spans="1:7" x14ac:dyDescent="0.25">
      <c r="A160" t="s">
        <v>317</v>
      </c>
      <c r="F160" t="e">
        <f>- Peptides To Use:  only unique Peptides Based on protein Groups</f>
        <v>#NAME?</v>
      </c>
    </row>
    <row r="161" spans="1:1" x14ac:dyDescent="0.25">
      <c r="A161" t="s">
        <v>318</v>
      </c>
    </row>
    <row r="162" spans="1:1" x14ac:dyDescent="0.25">
      <c r="A162" t="s">
        <v>319</v>
      </c>
    </row>
    <row r="164" spans="1:1" x14ac:dyDescent="0.25">
      <c r="A164" t="s">
        <v>297</v>
      </c>
    </row>
    <row r="165" spans="1:1" x14ac:dyDescent="0.25">
      <c r="A165" t="s">
        <v>298</v>
      </c>
    </row>
    <row r="166" spans="1:1" x14ac:dyDescent="0.25">
      <c r="A166" t="s">
        <v>320</v>
      </c>
    </row>
    <row r="167" spans="1:1" x14ac:dyDescent="0.25">
      <c r="A167" t="s">
        <v>321</v>
      </c>
    </row>
    <row r="168" spans="1:1" x14ac:dyDescent="0.25">
      <c r="A168" t="s">
        <v>322</v>
      </c>
    </row>
    <row r="170" spans="1:1" x14ac:dyDescent="0.25">
      <c r="A170" t="s">
        <v>323</v>
      </c>
    </row>
    <row r="171" spans="1:1" x14ac:dyDescent="0.25">
      <c r="A171" t="s">
        <v>324</v>
      </c>
    </row>
    <row r="172" spans="1:1" x14ac:dyDescent="0.25">
      <c r="A172" t="s">
        <v>325</v>
      </c>
    </row>
    <row r="173" spans="1:1" x14ac:dyDescent="0.25">
      <c r="A173" t="s">
        <v>326</v>
      </c>
    </row>
    <row r="174" spans="1:1" x14ac:dyDescent="0.25">
      <c r="A174" t="s">
        <v>327</v>
      </c>
    </row>
    <row r="175" spans="1:1" x14ac:dyDescent="0.25">
      <c r="A175" t="s">
        <v>328</v>
      </c>
    </row>
    <row r="176" spans="1:1" x14ac:dyDescent="0.25">
      <c r="A176" t="s">
        <v>329</v>
      </c>
    </row>
    <row r="177" spans="1:1" x14ac:dyDescent="0.25">
      <c r="A177" t="s">
        <v>330</v>
      </c>
    </row>
    <row r="178" spans="1:1" x14ac:dyDescent="0.25">
      <c r="A178" t="s">
        <v>331</v>
      </c>
    </row>
    <row r="179" spans="1:1" x14ac:dyDescent="0.25">
      <c r="A179" t="s">
        <v>332</v>
      </c>
    </row>
    <row r="180" spans="1:1" x14ac:dyDescent="0.25">
      <c r="A180" t="s">
        <v>333</v>
      </c>
    </row>
    <row r="182" spans="1:1" x14ac:dyDescent="0.25">
      <c r="A182" t="s">
        <v>334</v>
      </c>
    </row>
    <row r="183" spans="1:1" x14ac:dyDescent="0.25">
      <c r="A183" t="s">
        <v>335</v>
      </c>
    </row>
    <row r="184" spans="1:1" x14ac:dyDescent="0.25">
      <c r="A184" t="s">
        <v>336</v>
      </c>
    </row>
    <row r="185" spans="1:1" x14ac:dyDescent="0.25">
      <c r="A185" t="s">
        <v>337</v>
      </c>
    </row>
    <row r="186" spans="1:1" x14ac:dyDescent="0.25">
      <c r="A186" t="s">
        <v>338</v>
      </c>
    </row>
    <row r="187" spans="1:1" x14ac:dyDescent="0.25">
      <c r="A187" t="s">
        <v>339</v>
      </c>
    </row>
    <row r="188" spans="1:1" x14ac:dyDescent="0.25">
      <c r="A188" t="s">
        <v>340</v>
      </c>
    </row>
    <row r="190" spans="1:1" x14ac:dyDescent="0.25">
      <c r="A190" t="s">
        <v>341</v>
      </c>
    </row>
    <row r="191" spans="1:1" x14ac:dyDescent="0.25">
      <c r="A191" t="s">
        <v>342</v>
      </c>
    </row>
    <row r="193" spans="1:1" x14ac:dyDescent="0.25">
      <c r="A193" t="s">
        <v>343</v>
      </c>
    </row>
    <row r="194" spans="1:1" x14ac:dyDescent="0.25">
      <c r="A194" t="s">
        <v>344</v>
      </c>
    </row>
    <row r="196" spans="1:1" x14ac:dyDescent="0.25">
      <c r="A196" t="s">
        <v>230</v>
      </c>
    </row>
    <row r="197" spans="1:1" x14ac:dyDescent="0.25">
      <c r="A197" t="s">
        <v>345</v>
      </c>
    </row>
    <row r="198" spans="1:1" x14ac:dyDescent="0.25">
      <c r="A198" t="s">
        <v>230</v>
      </c>
    </row>
    <row r="199" spans="1:1" x14ac:dyDescent="0.25">
      <c r="A199" t="s">
        <v>346</v>
      </c>
    </row>
    <row r="200" spans="1:1" x14ac:dyDescent="0.25">
      <c r="A200" t="e">
        <f>- Target/Decoy Selection:  concatenated</f>
        <v>#NAME?</v>
      </c>
    </row>
    <row r="202" spans="1:1" x14ac:dyDescent="0.25">
      <c r="A202" t="s">
        <v>347</v>
      </c>
    </row>
    <row r="203" spans="1:1" x14ac:dyDescent="0.25">
      <c r="A203" t="s">
        <v>348</v>
      </c>
    </row>
    <row r="204" spans="1:1" x14ac:dyDescent="0.25">
      <c r="A204" t="s">
        <v>349</v>
      </c>
    </row>
    <row r="206" spans="1:1" x14ac:dyDescent="0.25">
      <c r="A206" t="s">
        <v>350</v>
      </c>
    </row>
    <row r="207" spans="1:1" x14ac:dyDescent="0.25">
      <c r="A207" t="s">
        <v>351</v>
      </c>
    </row>
    <row r="208" spans="1:1" x14ac:dyDescent="0.25">
      <c r="A208" t="s">
        <v>352</v>
      </c>
    </row>
    <row r="210" spans="1:1" x14ac:dyDescent="0.25">
      <c r="A210" t="s">
        <v>230</v>
      </c>
    </row>
    <row r="211" spans="1:1" x14ac:dyDescent="0.25">
      <c r="A211" t="s">
        <v>353</v>
      </c>
    </row>
    <row r="212" spans="1:1" x14ac:dyDescent="0.25">
      <c r="A212" t="s">
        <v>230</v>
      </c>
    </row>
    <row r="213" spans="1:1" x14ac:dyDescent="0.25">
      <c r="A213" t="s">
        <v>314</v>
      </c>
    </row>
    <row r="214" spans="1:1" x14ac:dyDescent="0.25">
      <c r="A214" t="e">
        <f>- Mass Analyzer:  Is ITMS</f>
        <v>#NAME?</v>
      </c>
    </row>
    <row r="215" spans="1:1" x14ac:dyDescent="0.25">
      <c r="A215" t="e">
        <f>- MS Order:  Is MS3</f>
        <v>#NAME?</v>
      </c>
    </row>
    <row r="216" spans="1:1" x14ac:dyDescent="0.25">
      <c r="A216" t="e">
        <f>- Activation Type:  Is HCD</f>
        <v>#NAME?</v>
      </c>
    </row>
    <row r="217" spans="1:1" x14ac:dyDescent="0.25">
      <c r="A217" t="s">
        <v>261</v>
      </c>
    </row>
    <row r="218" spans="1:1" x14ac:dyDescent="0.25">
      <c r="A218" t="s">
        <v>262</v>
      </c>
    </row>
    <row r="220" spans="1:1" x14ac:dyDescent="0.25">
      <c r="A220" t="s">
        <v>230</v>
      </c>
    </row>
    <row r="221" spans="1:1" x14ac:dyDescent="0.25">
      <c r="A221" t="s">
        <v>354</v>
      </c>
    </row>
    <row r="222" spans="1:1" x14ac:dyDescent="0.25">
      <c r="A222" t="s">
        <v>230</v>
      </c>
    </row>
    <row r="223" spans="1:1" x14ac:dyDescent="0.25">
      <c r="A223" t="s">
        <v>273</v>
      </c>
    </row>
    <row r="224" spans="1:1" x14ac:dyDescent="0.25">
      <c r="A224" t="e">
        <f>- protein Database:  drosophila melanogaster plus Changfan2proteins_NCBI2021March.fasta</f>
        <v>#NAME?</v>
      </c>
    </row>
    <row r="225" spans="1:1" x14ac:dyDescent="0.25">
      <c r="A225" t="e">
        <f>- Enzyme Name:  TryLysCGluC (Full)</f>
        <v>#NAME?</v>
      </c>
    </row>
    <row r="226" spans="1:1" x14ac:dyDescent="0.25">
      <c r="A226" t="s">
        <v>316</v>
      </c>
    </row>
    <row r="227" spans="1:1" x14ac:dyDescent="0.25">
      <c r="A227" t="s">
        <v>317</v>
      </c>
    </row>
    <row r="228" spans="1:1" x14ac:dyDescent="0.25">
      <c r="A228" t="s">
        <v>318</v>
      </c>
    </row>
    <row r="229" spans="1:1" x14ac:dyDescent="0.25">
      <c r="A229" t="s">
        <v>319</v>
      </c>
    </row>
    <row r="231" spans="1:1" x14ac:dyDescent="0.25">
      <c r="A231" t="s">
        <v>297</v>
      </c>
    </row>
    <row r="232" spans="1:1" x14ac:dyDescent="0.25">
      <c r="A232" t="s">
        <v>298</v>
      </c>
    </row>
    <row r="233" spans="1:1" x14ac:dyDescent="0.25">
      <c r="A233" t="s">
        <v>320</v>
      </c>
    </row>
    <row r="234" spans="1:1" x14ac:dyDescent="0.25">
      <c r="A234" t="s">
        <v>321</v>
      </c>
    </row>
    <row r="235" spans="1:1" x14ac:dyDescent="0.25">
      <c r="A235" t="s">
        <v>322</v>
      </c>
    </row>
    <row r="237" spans="1:1" x14ac:dyDescent="0.25">
      <c r="A237" t="s">
        <v>323</v>
      </c>
    </row>
    <row r="238" spans="1:1" x14ac:dyDescent="0.25">
      <c r="A238" t="s">
        <v>324</v>
      </c>
    </row>
    <row r="239" spans="1:1" x14ac:dyDescent="0.25">
      <c r="A239" t="s">
        <v>325</v>
      </c>
    </row>
    <row r="240" spans="1:1" x14ac:dyDescent="0.25">
      <c r="A240" t="s">
        <v>326</v>
      </c>
    </row>
    <row r="241" spans="1:1" x14ac:dyDescent="0.25">
      <c r="A241" t="s">
        <v>327</v>
      </c>
    </row>
    <row r="242" spans="1:1" x14ac:dyDescent="0.25">
      <c r="A242" t="s">
        <v>328</v>
      </c>
    </row>
    <row r="243" spans="1:1" x14ac:dyDescent="0.25">
      <c r="A243" t="s">
        <v>329</v>
      </c>
    </row>
    <row r="244" spans="1:1" x14ac:dyDescent="0.25">
      <c r="A244" t="s">
        <v>330</v>
      </c>
    </row>
    <row r="245" spans="1:1" x14ac:dyDescent="0.25">
      <c r="A245" t="s">
        <v>331</v>
      </c>
    </row>
    <row r="246" spans="1:1" x14ac:dyDescent="0.25">
      <c r="A246" t="s">
        <v>332</v>
      </c>
    </row>
    <row r="247" spans="1:1" x14ac:dyDescent="0.25">
      <c r="A247" t="s">
        <v>333</v>
      </c>
    </row>
    <row r="249" spans="1:1" x14ac:dyDescent="0.25">
      <c r="A249" t="s">
        <v>334</v>
      </c>
    </row>
    <row r="250" spans="1:1" x14ac:dyDescent="0.25">
      <c r="A250" t="s">
        <v>335</v>
      </c>
    </row>
    <row r="251" spans="1:1" x14ac:dyDescent="0.25">
      <c r="A251" t="s">
        <v>336</v>
      </c>
    </row>
    <row r="252" spans="1:1" x14ac:dyDescent="0.25">
      <c r="A252" t="s">
        <v>337</v>
      </c>
    </row>
    <row r="253" spans="1:1" x14ac:dyDescent="0.25">
      <c r="A253" t="s">
        <v>355</v>
      </c>
    </row>
    <row r="254" spans="1:1" x14ac:dyDescent="0.25">
      <c r="A254" t="s">
        <v>356</v>
      </c>
    </row>
    <row r="255" spans="1:1" x14ac:dyDescent="0.25">
      <c r="A255" t="s">
        <v>340</v>
      </c>
    </row>
    <row r="257" spans="1:1" x14ac:dyDescent="0.25">
      <c r="A257" t="s">
        <v>341</v>
      </c>
    </row>
    <row r="258" spans="1:1" x14ac:dyDescent="0.25">
      <c r="A258" t="s">
        <v>342</v>
      </c>
    </row>
    <row r="260" spans="1:1" x14ac:dyDescent="0.25">
      <c r="A260" t="s">
        <v>343</v>
      </c>
    </row>
    <row r="261" spans="1:1" x14ac:dyDescent="0.25">
      <c r="A261" t="s">
        <v>3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osslink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ChangfanLin10443187_LysC_Trypsin_GluC-(1).pdResult using Thermo Proteome Discoverer 2.4.1.15</dc:description>
  <cp:lastModifiedBy>RS-BT-PROTEOMICS</cp:lastModifiedBy>
  <dcterms:modified xsi:type="dcterms:W3CDTF">2021-08-20T16:25:12Z</dcterms:modified>
</cp:coreProperties>
</file>